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ayfa1" sheetId="1" state="visible" r:id="rId2"/>
    <sheet name="ÖNTEST" sheetId="2" state="visible" r:id="rId3"/>
    <sheet name="SONTES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23">
  <si>
    <t xml:space="preserve">KONTROL</t>
  </si>
  <si>
    <t xml:space="preserve">İMGELEME</t>
  </si>
  <si>
    <t xml:space="preserve">ÖN TEST</t>
  </si>
  <si>
    <t xml:space="preserve">SON TEST</t>
  </si>
  <si>
    <t xml:space="preserve">PARKUR PUAN</t>
  </si>
  <si>
    <t xml:space="preserve">SÜRE</t>
  </si>
  <si>
    <t xml:space="preserve">MOTOR BECERİ</t>
  </si>
  <si>
    <t xml:space="preserve">MOTOR BECERİ&amp;İMGELEME</t>
  </si>
  <si>
    <t xml:space="preserve">NO</t>
  </si>
  <si>
    <t xml:space="preserve">BOY</t>
  </si>
  <si>
    <t xml:space="preserve">KİLO</t>
  </si>
  <si>
    <t xml:space="preserve">DENGE</t>
  </si>
  <si>
    <t xml:space="preserve">RAKETLE TOP TAŞIMA</t>
  </si>
  <si>
    <t xml:space="preserve">HEDEFE TOP ATMA</t>
  </si>
  <si>
    <t xml:space="preserve">ÇEKİRGE</t>
  </si>
  <si>
    <t xml:space="preserve">TOP SÜRME VE ŞUT</t>
  </si>
  <si>
    <t xml:space="preserve">TOP DEĞİŞTİRME</t>
  </si>
  <si>
    <t xml:space="preserve">ENGEL GEÇME</t>
  </si>
  <si>
    <t xml:space="preserve">SLALOM</t>
  </si>
  <si>
    <t xml:space="preserve">TOPLAM PUAN</t>
  </si>
  <si>
    <t xml:space="preserve">KONTROL </t>
  </si>
  <si>
    <t xml:space="preserve">BECERİ</t>
  </si>
  <si>
    <t xml:space="preserve">BECERİ+İMGELEM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h]:mm:ss"/>
    <numFmt numFmtId="166" formatCode="General"/>
  </numFmts>
  <fonts count="7">
    <font>
      <sz val="11"/>
      <color rgb="FF000000"/>
      <name val="Calibri"/>
      <family val="2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62"/>
    </font>
    <font>
      <sz val="12"/>
      <color rgb="FF000000"/>
      <name val="Calibri"/>
      <family val="2"/>
      <charset val="162"/>
    </font>
    <font>
      <b val="true"/>
      <sz val="12"/>
      <color rgb="FF000000"/>
      <name val="Calibri"/>
      <family val="2"/>
      <charset val="162"/>
    </font>
  </fonts>
  <fills count="6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99CC00"/>
        <bgColor rgb="FFFFCC00"/>
      </patternFill>
    </fill>
    <fill>
      <patternFill patternType="solid">
        <fgColor rgb="FFFF99CC"/>
        <bgColor rgb="FFFF8080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V31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K25" activeCellId="0" sqref="K2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4.7"/>
    <col collapsed="false" customWidth="true" hidden="false" outlineLevel="0" max="3" min="3" style="0" width="13.14"/>
    <col collapsed="false" customWidth="true" hidden="false" outlineLevel="0" max="4" min="4" style="0" width="16.28"/>
    <col collapsed="false" customWidth="true" hidden="false" outlineLevel="0" max="5" min="5" style="0" width="13.14"/>
    <col collapsed="false" customWidth="true" hidden="false" outlineLevel="0" max="6" min="6" style="1" width="16.7"/>
    <col collapsed="false" customWidth="true" hidden="false" outlineLevel="0" max="7" min="7" style="0" width="13.7"/>
    <col collapsed="false" customWidth="true" hidden="false" outlineLevel="0" max="8" min="8" style="0" width="16.99"/>
    <col collapsed="false" customWidth="true" hidden="false" outlineLevel="0" max="9" min="9" style="0" width="13.56"/>
    <col collapsed="false" customWidth="true" hidden="false" outlineLevel="0" max="10" min="10" style="0" width="15.13"/>
    <col collapsed="false" customWidth="true" hidden="false" outlineLevel="0" max="11" min="11" style="0" width="13.14"/>
    <col collapsed="false" customWidth="true" hidden="false" outlineLevel="0" max="12" min="12" style="0" width="18.56"/>
    <col collapsed="false" customWidth="true" hidden="false" outlineLevel="0" max="13" min="13" style="0" width="13.14"/>
    <col collapsed="false" customWidth="true" hidden="false" outlineLevel="0" max="14" min="14" style="0" width="14.85"/>
    <col collapsed="false" customWidth="true" hidden="false" outlineLevel="0" max="15" min="15" style="0" width="15.7"/>
    <col collapsed="false" customWidth="true" hidden="false" outlineLevel="0" max="16" min="16" style="0" width="17.28"/>
    <col collapsed="false" customWidth="true" hidden="false" outlineLevel="0" max="17" min="17" style="0" width="17.99"/>
  </cols>
  <sheetData>
    <row r="1" customFormat="false" ht="15" hidden="false" customHeight="false" outlineLevel="0" collapsed="false">
      <c r="B1" s="2" t="s">
        <v>0</v>
      </c>
      <c r="C1" s="2"/>
      <c r="D1" s="2"/>
      <c r="E1" s="2"/>
      <c r="F1" s="2" t="s">
        <v>1</v>
      </c>
      <c r="G1" s="2"/>
      <c r="H1" s="2"/>
      <c r="I1" s="2"/>
      <c r="R1" s="3"/>
      <c r="S1" s="3"/>
      <c r="T1" s="3"/>
      <c r="U1" s="3"/>
      <c r="V1" s="3"/>
    </row>
    <row r="2" customFormat="false" ht="15" hidden="false" customHeight="false" outlineLevel="0" collapsed="false">
      <c r="B2" s="2"/>
      <c r="C2" s="2"/>
      <c r="D2" s="2"/>
      <c r="E2" s="2"/>
      <c r="F2" s="2"/>
      <c r="G2" s="2"/>
      <c r="H2" s="2"/>
      <c r="I2" s="2"/>
      <c r="R2" s="3"/>
      <c r="S2" s="3"/>
      <c r="T2" s="3"/>
      <c r="U2" s="3"/>
      <c r="V2" s="3"/>
    </row>
    <row r="3" customFormat="false" ht="15" hidden="false" customHeight="false" outlineLevel="0" collapsed="false">
      <c r="B3" s="2" t="s">
        <v>2</v>
      </c>
      <c r="C3" s="2"/>
      <c r="D3" s="2" t="s">
        <v>3</v>
      </c>
      <c r="E3" s="2"/>
      <c r="F3" s="2" t="s">
        <v>2</v>
      </c>
      <c r="G3" s="2"/>
      <c r="H3" s="2" t="s">
        <v>3</v>
      </c>
      <c r="I3" s="2"/>
      <c r="R3" s="3"/>
      <c r="S3" s="3"/>
      <c r="T3" s="3"/>
      <c r="U3" s="3"/>
      <c r="V3" s="3"/>
    </row>
    <row r="4" customFormat="false" ht="15" hidden="false" customHeight="false" outlineLevel="0" collapsed="false">
      <c r="B4" s="2" t="s">
        <v>4</v>
      </c>
      <c r="C4" s="2" t="s">
        <v>5</v>
      </c>
      <c r="D4" s="2" t="s">
        <v>4</v>
      </c>
      <c r="E4" s="2" t="s">
        <v>5</v>
      </c>
      <c r="F4" s="2" t="s">
        <v>4</v>
      </c>
      <c r="G4" s="2" t="s">
        <v>5</v>
      </c>
      <c r="H4" s="2" t="s">
        <v>4</v>
      </c>
      <c r="I4" s="2" t="s">
        <v>5</v>
      </c>
      <c r="R4" s="3"/>
      <c r="S4" s="3"/>
      <c r="T4" s="3"/>
      <c r="U4" s="3"/>
      <c r="V4" s="3"/>
    </row>
    <row r="5" customFormat="false" ht="15" hidden="false" customHeight="false" outlineLevel="0" collapsed="false">
      <c r="B5" s="4" t="n">
        <v>58</v>
      </c>
      <c r="C5" s="5" t="n">
        <v>2.06736111111111</v>
      </c>
      <c r="D5" s="5"/>
      <c r="E5" s="5"/>
      <c r="F5" s="4" t="n">
        <v>53</v>
      </c>
      <c r="G5" s="5" t="n">
        <v>2.4125</v>
      </c>
      <c r="H5" s="5"/>
      <c r="I5" s="5"/>
      <c r="R5" s="3"/>
      <c r="S5" s="3"/>
      <c r="T5" s="3"/>
      <c r="U5" s="3"/>
      <c r="V5" s="3"/>
    </row>
    <row r="6" customFormat="false" ht="15" hidden="false" customHeight="false" outlineLevel="0" collapsed="false">
      <c r="B6" s="4" t="n">
        <v>80</v>
      </c>
      <c r="C6" s="5" t="n">
        <v>2.14166666666667</v>
      </c>
      <c r="D6" s="5"/>
      <c r="E6" s="5"/>
      <c r="F6" s="4" t="n">
        <v>81</v>
      </c>
      <c r="G6" s="5" t="n">
        <v>2.46180555555556</v>
      </c>
      <c r="H6" s="5"/>
      <c r="I6" s="5"/>
      <c r="R6" s="3"/>
      <c r="S6" s="3"/>
      <c r="T6" s="3"/>
      <c r="U6" s="3"/>
      <c r="V6" s="3"/>
    </row>
    <row r="7" customFormat="false" ht="15" hidden="false" customHeight="false" outlineLevel="0" collapsed="false">
      <c r="B7" s="4" t="n">
        <v>66</v>
      </c>
      <c r="C7" s="5" t="n">
        <v>1.92916666666667</v>
      </c>
      <c r="D7" s="5"/>
      <c r="E7" s="5"/>
      <c r="F7" s="4" t="n">
        <v>90</v>
      </c>
      <c r="G7" s="5" t="n">
        <v>2.17430555555556</v>
      </c>
      <c r="H7" s="5"/>
      <c r="I7" s="5"/>
      <c r="R7" s="3"/>
      <c r="S7" s="3"/>
      <c r="T7" s="3"/>
      <c r="U7" s="3"/>
      <c r="V7" s="3"/>
    </row>
    <row r="8" customFormat="false" ht="15" hidden="false" customHeight="false" outlineLevel="0" collapsed="false">
      <c r="B8" s="4" t="n">
        <v>65</v>
      </c>
      <c r="C8" s="5" t="n">
        <v>3.27083333333333</v>
      </c>
      <c r="D8" s="5"/>
      <c r="E8" s="5"/>
      <c r="F8" s="4" t="n">
        <v>58</v>
      </c>
      <c r="G8" s="5" t="n">
        <v>2.24305555555556</v>
      </c>
      <c r="H8" s="5"/>
      <c r="I8" s="5"/>
      <c r="R8" s="3"/>
      <c r="S8" s="6"/>
      <c r="T8" s="7"/>
      <c r="U8" s="3"/>
      <c r="V8" s="3"/>
    </row>
    <row r="9" customFormat="false" ht="15" hidden="false" customHeight="false" outlineLevel="0" collapsed="false">
      <c r="B9" s="4" t="n">
        <v>66</v>
      </c>
      <c r="C9" s="5" t="n">
        <v>2.3625</v>
      </c>
      <c r="D9" s="5"/>
      <c r="E9" s="5"/>
      <c r="F9" s="4" t="n">
        <v>71</v>
      </c>
      <c r="G9" s="5" t="n">
        <v>2.35</v>
      </c>
      <c r="H9" s="5"/>
      <c r="I9" s="5"/>
      <c r="R9" s="3"/>
      <c r="S9" s="3"/>
      <c r="T9" s="3"/>
      <c r="U9" s="3"/>
      <c r="V9" s="3"/>
    </row>
    <row r="10" customFormat="false" ht="15" hidden="false" customHeight="false" outlineLevel="0" collapsed="false">
      <c r="B10" s="4" t="n">
        <v>67</v>
      </c>
      <c r="C10" s="5" t="n">
        <v>2.73263888888889</v>
      </c>
      <c r="D10" s="5"/>
      <c r="E10" s="5"/>
      <c r="F10" s="4" t="n">
        <v>61</v>
      </c>
      <c r="G10" s="5" t="n">
        <v>2.17986111111111</v>
      </c>
      <c r="H10" s="5"/>
      <c r="I10" s="5"/>
      <c r="R10" s="3"/>
      <c r="S10" s="3"/>
      <c r="T10" s="3"/>
      <c r="U10" s="3"/>
      <c r="V10" s="3"/>
    </row>
    <row r="11" customFormat="false" ht="15" hidden="false" customHeight="false" outlineLevel="0" collapsed="false">
      <c r="B11" s="4" t="n">
        <v>76</v>
      </c>
      <c r="C11" s="5" t="n">
        <v>2.04097222222222</v>
      </c>
      <c r="D11" s="5"/>
      <c r="E11" s="5"/>
      <c r="F11" s="4" t="n">
        <v>55</v>
      </c>
      <c r="G11" s="5" t="n">
        <v>2.96527777777778</v>
      </c>
      <c r="H11" s="5"/>
      <c r="I11" s="5"/>
      <c r="R11" s="3"/>
      <c r="S11" s="3"/>
      <c r="T11" s="3"/>
      <c r="U11" s="3"/>
      <c r="V11" s="3"/>
    </row>
    <row r="12" customFormat="false" ht="15" hidden="false" customHeight="false" outlineLevel="0" collapsed="false">
      <c r="B12" s="4" t="n">
        <v>73</v>
      </c>
      <c r="C12" s="5" t="n">
        <v>2.67847222222222</v>
      </c>
      <c r="D12" s="5"/>
      <c r="E12" s="5"/>
      <c r="F12" s="4" t="n">
        <v>90</v>
      </c>
      <c r="G12" s="5" t="n">
        <v>2.17291666666667</v>
      </c>
      <c r="H12" s="5"/>
      <c r="I12" s="5"/>
      <c r="R12" s="3"/>
      <c r="S12" s="3"/>
      <c r="T12" s="3"/>
      <c r="U12" s="3"/>
      <c r="V12" s="3"/>
    </row>
    <row r="13" customFormat="false" ht="15" hidden="false" customHeight="false" outlineLevel="0" collapsed="false">
      <c r="B13" s="4" t="n">
        <v>90</v>
      </c>
      <c r="C13" s="5" t="n">
        <v>2.18263888888889</v>
      </c>
      <c r="D13" s="5"/>
      <c r="E13" s="5"/>
      <c r="F13" s="4" t="n">
        <v>62</v>
      </c>
      <c r="G13" s="5" t="n">
        <v>2.25625</v>
      </c>
      <c r="H13" s="5"/>
      <c r="I13" s="5"/>
      <c r="R13" s="3"/>
      <c r="S13" s="3"/>
      <c r="T13" s="3"/>
      <c r="U13" s="3"/>
      <c r="V13" s="3"/>
    </row>
    <row r="14" customFormat="false" ht="15" hidden="false" customHeight="false" outlineLevel="0" collapsed="false">
      <c r="B14" s="4" t="n">
        <v>63</v>
      </c>
      <c r="C14" s="5" t="n">
        <v>2.20347222222222</v>
      </c>
      <c r="D14" s="5"/>
      <c r="E14" s="5"/>
      <c r="F14" s="4" t="n">
        <v>80</v>
      </c>
      <c r="G14" s="5" t="n">
        <v>2.27013888888889</v>
      </c>
      <c r="H14" s="5"/>
      <c r="I14" s="5"/>
      <c r="R14" s="3"/>
      <c r="S14" s="3"/>
      <c r="T14" s="3"/>
      <c r="U14" s="3"/>
      <c r="V14" s="3"/>
    </row>
    <row r="15" customFormat="false" ht="15" hidden="false" customHeight="false" outlineLevel="0" collapsed="false">
      <c r="B15" s="8" t="n">
        <f aca="false">AVERAGE(B5:B14)</f>
        <v>70.4</v>
      </c>
      <c r="C15" s="9" t="n">
        <f aca="false">AVERAGE(C5:C14)</f>
        <v>2.36097222222222</v>
      </c>
      <c r="D15" s="9"/>
      <c r="E15" s="9"/>
      <c r="F15" s="10" t="n">
        <f aca="false">AVERAGE(F5:F14)</f>
        <v>70.1</v>
      </c>
      <c r="G15" s="9" t="n">
        <f aca="false">AVERAGE(G5:G14)</f>
        <v>2.34861111111111</v>
      </c>
      <c r="H15" s="9"/>
      <c r="I15" s="9"/>
      <c r="R15" s="3"/>
      <c r="S15" s="3"/>
      <c r="T15" s="3"/>
      <c r="U15" s="3"/>
      <c r="V15" s="3"/>
    </row>
    <row r="17" customFormat="false" ht="15" hidden="false" customHeight="false" outlineLevel="0" collapsed="false">
      <c r="B17" s="2" t="s">
        <v>6</v>
      </c>
      <c r="C17" s="2"/>
      <c r="D17" s="2"/>
      <c r="E17" s="2"/>
      <c r="F17" s="2" t="s">
        <v>7</v>
      </c>
      <c r="G17" s="2"/>
      <c r="H17" s="2"/>
      <c r="I17" s="2"/>
    </row>
    <row r="18" customFormat="false" ht="15" hidden="false" customHeight="false" outlineLevel="0" collapsed="false">
      <c r="B18" s="2"/>
      <c r="C18" s="2"/>
      <c r="D18" s="2"/>
      <c r="E18" s="2"/>
      <c r="F18" s="2"/>
      <c r="G18" s="2"/>
      <c r="H18" s="2"/>
      <c r="I18" s="2"/>
    </row>
    <row r="19" customFormat="false" ht="15" hidden="false" customHeight="false" outlineLevel="0" collapsed="false">
      <c r="B19" s="2" t="s">
        <v>2</v>
      </c>
      <c r="C19" s="2"/>
      <c r="D19" s="2" t="s">
        <v>3</v>
      </c>
      <c r="E19" s="2"/>
      <c r="F19" s="2" t="s">
        <v>2</v>
      </c>
      <c r="G19" s="2"/>
      <c r="H19" s="2" t="s">
        <v>3</v>
      </c>
      <c r="I19" s="2"/>
    </row>
    <row r="20" customFormat="false" ht="15" hidden="false" customHeight="false" outlineLevel="0" collapsed="false">
      <c r="B20" s="2" t="s">
        <v>4</v>
      </c>
      <c r="C20" s="2" t="s">
        <v>5</v>
      </c>
      <c r="D20" s="2" t="s">
        <v>4</v>
      </c>
      <c r="E20" s="2" t="s">
        <v>5</v>
      </c>
      <c r="F20" s="2" t="s">
        <v>4</v>
      </c>
      <c r="G20" s="2" t="s">
        <v>5</v>
      </c>
      <c r="H20" s="2" t="s">
        <v>4</v>
      </c>
      <c r="I20" s="2" t="s">
        <v>5</v>
      </c>
    </row>
    <row r="21" customFormat="false" ht="15" hidden="false" customHeight="false" outlineLevel="0" collapsed="false">
      <c r="B21" s="4" t="n">
        <v>86</v>
      </c>
      <c r="C21" s="5" t="n">
        <v>2.22291666666667</v>
      </c>
      <c r="D21" s="5"/>
      <c r="E21" s="5"/>
      <c r="F21" s="4" t="n">
        <v>71</v>
      </c>
      <c r="G21" s="5" t="n">
        <v>2.33541666666667</v>
      </c>
      <c r="H21" s="8"/>
      <c r="I21" s="8"/>
    </row>
    <row r="22" customFormat="false" ht="15" hidden="false" customHeight="false" outlineLevel="0" collapsed="false">
      <c r="B22" s="4" t="n">
        <v>66</v>
      </c>
      <c r="C22" s="5" t="n">
        <v>2.46041666666667</v>
      </c>
      <c r="D22" s="5"/>
      <c r="E22" s="5"/>
      <c r="F22" s="4" t="n">
        <v>81</v>
      </c>
      <c r="G22" s="5" t="n">
        <v>2.12916666666667</v>
      </c>
      <c r="H22" s="8"/>
      <c r="I22" s="8"/>
    </row>
    <row r="23" customFormat="false" ht="15" hidden="false" customHeight="false" outlineLevel="0" collapsed="false">
      <c r="B23" s="4" t="n">
        <v>76</v>
      </c>
      <c r="C23" s="5" t="n">
        <v>1.82083333333333</v>
      </c>
      <c r="D23" s="5"/>
      <c r="E23" s="5"/>
      <c r="F23" s="4" t="n">
        <v>79</v>
      </c>
      <c r="G23" s="5" t="n">
        <v>2.45555555555556</v>
      </c>
      <c r="H23" s="8"/>
      <c r="I23" s="8"/>
    </row>
    <row r="24" customFormat="false" ht="15" hidden="false" customHeight="false" outlineLevel="0" collapsed="false">
      <c r="B24" s="4" t="n">
        <v>67</v>
      </c>
      <c r="C24" s="5" t="n">
        <v>2.24444444444444</v>
      </c>
      <c r="D24" s="5"/>
      <c r="E24" s="5"/>
      <c r="F24" s="4" t="n">
        <v>75</v>
      </c>
      <c r="G24" s="5" t="n">
        <v>2.18541666666667</v>
      </c>
      <c r="H24" s="8"/>
      <c r="I24" s="8"/>
    </row>
    <row r="25" customFormat="false" ht="15" hidden="false" customHeight="false" outlineLevel="0" collapsed="false">
      <c r="B25" s="4" t="n">
        <v>77</v>
      </c>
      <c r="C25" s="5" t="n">
        <v>2.16944444444444</v>
      </c>
      <c r="D25" s="5"/>
      <c r="E25" s="5"/>
      <c r="F25" s="4" t="n">
        <v>59</v>
      </c>
      <c r="G25" s="5" t="n">
        <v>2.27013888888889</v>
      </c>
      <c r="H25" s="8"/>
      <c r="I25" s="8"/>
    </row>
    <row r="26" customFormat="false" ht="15" hidden="false" customHeight="false" outlineLevel="0" collapsed="false">
      <c r="B26" s="4" t="n">
        <v>73</v>
      </c>
      <c r="C26" s="5" t="n">
        <v>2.85138888888889</v>
      </c>
      <c r="D26" s="5"/>
      <c r="E26" s="5"/>
      <c r="F26" s="4" t="n">
        <v>85</v>
      </c>
      <c r="G26" s="5" t="n">
        <v>1.97638888888889</v>
      </c>
      <c r="H26" s="8"/>
      <c r="I26" s="8"/>
    </row>
    <row r="27" customFormat="false" ht="15" hidden="false" customHeight="false" outlineLevel="0" collapsed="false">
      <c r="B27" s="4" t="n">
        <v>72</v>
      </c>
      <c r="C27" s="5" t="n">
        <v>2.40069444444444</v>
      </c>
      <c r="D27" s="5"/>
      <c r="E27" s="5"/>
      <c r="F27" s="4" t="n">
        <v>72</v>
      </c>
      <c r="G27" s="5" t="n">
        <v>2.80972222222222</v>
      </c>
      <c r="H27" s="8"/>
      <c r="I27" s="8"/>
    </row>
    <row r="28" customFormat="false" ht="15" hidden="false" customHeight="false" outlineLevel="0" collapsed="false">
      <c r="B28" s="4" t="n">
        <v>40</v>
      </c>
      <c r="C28" s="5" t="n">
        <v>2.63333333333333</v>
      </c>
      <c r="D28" s="5"/>
      <c r="E28" s="5"/>
      <c r="F28" s="4" t="n">
        <v>66</v>
      </c>
      <c r="G28" s="5" t="n">
        <v>2.22708333333333</v>
      </c>
      <c r="H28" s="8"/>
      <c r="I28" s="8"/>
    </row>
    <row r="29" customFormat="false" ht="15" hidden="false" customHeight="false" outlineLevel="0" collapsed="false">
      <c r="B29" s="4" t="n">
        <v>72</v>
      </c>
      <c r="C29" s="5" t="n">
        <v>2.52569444444444</v>
      </c>
      <c r="D29" s="5"/>
      <c r="E29" s="5"/>
      <c r="F29" s="4" t="n">
        <v>62</v>
      </c>
      <c r="G29" s="5" t="n">
        <v>2.52569444444444</v>
      </c>
      <c r="H29" s="8" t="n">
        <v>100</v>
      </c>
      <c r="I29" s="9" t="n">
        <v>2.27847222222222</v>
      </c>
    </row>
    <row r="30" customFormat="false" ht="15" hidden="false" customHeight="false" outlineLevel="0" collapsed="false">
      <c r="B30" s="4" t="n">
        <v>73</v>
      </c>
      <c r="C30" s="5" t="n">
        <v>2.25625</v>
      </c>
      <c r="D30" s="5"/>
      <c r="E30" s="5"/>
      <c r="F30" s="4" t="n">
        <v>57</v>
      </c>
      <c r="G30" s="5" t="n">
        <v>3.11041666666667</v>
      </c>
      <c r="H30" s="8"/>
      <c r="I30" s="8"/>
    </row>
    <row r="31" customFormat="false" ht="15" hidden="false" customHeight="false" outlineLevel="0" collapsed="false">
      <c r="B31" s="8" t="n">
        <f aca="false">AVERAGE(B21:B30)</f>
        <v>70.2</v>
      </c>
      <c r="C31" s="9" t="n">
        <f aca="false">AVERAGE(C21:C30)</f>
        <v>2.35854166666667</v>
      </c>
      <c r="D31" s="9"/>
      <c r="E31" s="9"/>
      <c r="F31" s="8" t="n">
        <f aca="false">AVERAGE(F21:F30)</f>
        <v>70.7</v>
      </c>
      <c r="G31" s="9" t="n">
        <f aca="false">AVERAGE(G21:G30)</f>
        <v>2.4025</v>
      </c>
      <c r="H31" s="8"/>
      <c r="I31" s="8"/>
    </row>
  </sheetData>
  <mergeCells count="12">
    <mergeCell ref="B1:E2"/>
    <mergeCell ref="F1:I2"/>
    <mergeCell ref="B3:C3"/>
    <mergeCell ref="D3:E3"/>
    <mergeCell ref="F3:G3"/>
    <mergeCell ref="H3:I3"/>
    <mergeCell ref="B17:E18"/>
    <mergeCell ref="F17:I18"/>
    <mergeCell ref="B19:C19"/>
    <mergeCell ref="D19:E19"/>
    <mergeCell ref="F19:G19"/>
    <mergeCell ref="H19:I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7" activeCellId="0" sqref="D47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8.99"/>
    <col collapsed="false" customWidth="true" hidden="false" outlineLevel="0" max="3" min="3" style="0" width="7.42"/>
    <col collapsed="false" customWidth="true" hidden="false" outlineLevel="0" max="4" min="4" style="0" width="8.28"/>
    <col collapsed="false" customWidth="true" hidden="false" outlineLevel="0" max="6" min="6" style="0" width="15.7"/>
    <col collapsed="false" customWidth="true" hidden="false" outlineLevel="0" max="7" min="7" style="0" width="10.71"/>
    <col collapsed="false" customWidth="true" hidden="false" outlineLevel="0" max="8" min="8" style="0" width="11.42"/>
    <col collapsed="false" customWidth="true" hidden="false" outlineLevel="0" max="9" min="9" style="0" width="12.7"/>
    <col collapsed="false" customWidth="true" hidden="false" outlineLevel="0" max="10" min="10" style="0" width="14.41"/>
    <col collapsed="false" customWidth="true" hidden="false" outlineLevel="0" max="11" min="11" style="0" width="11.42"/>
    <col collapsed="false" customWidth="true" hidden="false" outlineLevel="0" max="12" min="12" style="0" width="11.85"/>
    <col collapsed="false" customWidth="true" hidden="false" outlineLevel="0" max="13" min="13" style="0" width="11.7"/>
    <col collapsed="false" customWidth="true" hidden="false" outlineLevel="0" max="14" min="14" style="0" width="13.28"/>
  </cols>
  <sheetData>
    <row r="1" customFormat="false" ht="15.75" hidden="false" customHeight="false" outlineLevel="0" collapsed="false">
      <c r="A1" s="11"/>
      <c r="B1" s="11"/>
      <c r="C1" s="12" t="s">
        <v>2</v>
      </c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customFormat="false" ht="50.25" hidden="false" customHeight="true" outlineLevel="0" collapsed="false">
      <c r="A2" s="13" t="s">
        <v>8</v>
      </c>
      <c r="B2" s="14"/>
      <c r="C2" s="13" t="s">
        <v>9</v>
      </c>
      <c r="D2" s="13" t="s">
        <v>10</v>
      </c>
      <c r="E2" s="13" t="s">
        <v>11</v>
      </c>
      <c r="F2" s="15" t="s">
        <v>12</v>
      </c>
      <c r="G2" s="15" t="s">
        <v>13</v>
      </c>
      <c r="H2" s="13" t="s">
        <v>14</v>
      </c>
      <c r="I2" s="15" t="s">
        <v>15</v>
      </c>
      <c r="J2" s="15" t="s">
        <v>16</v>
      </c>
      <c r="K2" s="15" t="s">
        <v>17</v>
      </c>
      <c r="L2" s="15" t="s">
        <v>18</v>
      </c>
      <c r="M2" s="15" t="s">
        <v>19</v>
      </c>
      <c r="N2" s="15" t="s">
        <v>5</v>
      </c>
    </row>
    <row r="3" customFormat="false" ht="15.75" hidden="false" customHeight="false" outlineLevel="0" collapsed="false">
      <c r="A3" s="16" t="n">
        <v>42</v>
      </c>
      <c r="B3" s="16" t="s">
        <v>20</v>
      </c>
      <c r="C3" s="16" t="n">
        <v>157</v>
      </c>
      <c r="D3" s="16" t="n">
        <v>43</v>
      </c>
      <c r="E3" s="16" t="n">
        <v>9</v>
      </c>
      <c r="F3" s="16" t="n">
        <v>0</v>
      </c>
      <c r="G3" s="16" t="n">
        <v>5</v>
      </c>
      <c r="H3" s="16" t="n">
        <v>14</v>
      </c>
      <c r="I3" s="16" t="n">
        <v>10</v>
      </c>
      <c r="J3" s="16" t="n">
        <v>12</v>
      </c>
      <c r="K3" s="16" t="n">
        <v>8</v>
      </c>
      <c r="L3" s="16" t="n">
        <v>0</v>
      </c>
      <c r="M3" s="16" t="n">
        <v>58</v>
      </c>
      <c r="N3" s="17" t="n">
        <v>2.06736111111111</v>
      </c>
    </row>
    <row r="4" customFormat="false" ht="15.75" hidden="false" customHeight="false" outlineLevel="0" collapsed="false">
      <c r="A4" s="16" t="n">
        <v>652</v>
      </c>
      <c r="B4" s="16" t="s">
        <v>20</v>
      </c>
      <c r="C4" s="16" t="n">
        <v>147</v>
      </c>
      <c r="D4" s="16" t="n">
        <v>33</v>
      </c>
      <c r="E4" s="16" t="n">
        <v>9</v>
      </c>
      <c r="F4" s="16" t="n">
        <v>10</v>
      </c>
      <c r="G4" s="16" t="n">
        <v>5</v>
      </c>
      <c r="H4" s="16" t="n">
        <v>16</v>
      </c>
      <c r="I4" s="16" t="n">
        <v>15</v>
      </c>
      <c r="J4" s="16" t="n">
        <v>12</v>
      </c>
      <c r="K4" s="16" t="n">
        <v>8</v>
      </c>
      <c r="L4" s="16" t="n">
        <v>5</v>
      </c>
      <c r="M4" s="16" t="n">
        <v>80</v>
      </c>
      <c r="N4" s="17" t="n">
        <v>2.14166666666667</v>
      </c>
    </row>
    <row r="5" customFormat="false" ht="15.75" hidden="false" customHeight="false" outlineLevel="0" collapsed="false">
      <c r="A5" s="16" t="n">
        <v>353</v>
      </c>
      <c r="B5" s="16" t="s">
        <v>20</v>
      </c>
      <c r="C5" s="16" t="n">
        <v>143</v>
      </c>
      <c r="D5" s="16" t="n">
        <v>29</v>
      </c>
      <c r="E5" s="16" t="n">
        <v>9</v>
      </c>
      <c r="F5" s="16" t="n">
        <v>5</v>
      </c>
      <c r="G5" s="16" t="n">
        <v>0</v>
      </c>
      <c r="H5" s="16" t="n">
        <v>12</v>
      </c>
      <c r="I5" s="16" t="n">
        <v>15</v>
      </c>
      <c r="J5" s="16" t="n">
        <v>12</v>
      </c>
      <c r="K5" s="16" t="n">
        <v>8</v>
      </c>
      <c r="L5" s="16" t="n">
        <v>5</v>
      </c>
      <c r="M5" s="16" t="n">
        <v>66</v>
      </c>
      <c r="N5" s="17" t="n">
        <v>1.92916666666667</v>
      </c>
    </row>
    <row r="6" customFormat="false" ht="15.75" hidden="false" customHeight="false" outlineLevel="0" collapsed="false">
      <c r="A6" s="16" t="n">
        <v>40</v>
      </c>
      <c r="B6" s="16" t="s">
        <v>20</v>
      </c>
      <c r="C6" s="16" t="n">
        <v>147</v>
      </c>
      <c r="D6" s="16" t="n">
        <v>34</v>
      </c>
      <c r="E6" s="16" t="n">
        <v>9</v>
      </c>
      <c r="F6" s="16" t="n">
        <v>5</v>
      </c>
      <c r="G6" s="16" t="n">
        <v>10</v>
      </c>
      <c r="H6" s="16" t="n">
        <v>16</v>
      </c>
      <c r="I6" s="16" t="n">
        <v>10</v>
      </c>
      <c r="J6" s="16" t="n">
        <v>6</v>
      </c>
      <c r="K6" s="16" t="n">
        <v>4</v>
      </c>
      <c r="L6" s="16" t="n">
        <v>5</v>
      </c>
      <c r="M6" s="16" t="n">
        <v>65</v>
      </c>
      <c r="N6" s="17" t="n">
        <v>3.27083333333333</v>
      </c>
    </row>
    <row r="7" customFormat="false" ht="15.75" hidden="false" customHeight="false" outlineLevel="0" collapsed="false">
      <c r="A7" s="16" t="n">
        <v>15</v>
      </c>
      <c r="B7" s="16" t="s">
        <v>20</v>
      </c>
      <c r="C7" s="16" t="n">
        <v>145</v>
      </c>
      <c r="D7" s="16" t="n">
        <v>40</v>
      </c>
      <c r="E7" s="16" t="n">
        <v>9</v>
      </c>
      <c r="F7" s="16" t="n">
        <v>5</v>
      </c>
      <c r="G7" s="16" t="n">
        <v>0</v>
      </c>
      <c r="H7" s="16" t="n">
        <v>16</v>
      </c>
      <c r="I7" s="16" t="n">
        <v>20</v>
      </c>
      <c r="J7" s="16" t="n">
        <v>12</v>
      </c>
      <c r="K7" s="16" t="n">
        <v>0</v>
      </c>
      <c r="L7" s="16" t="n">
        <v>5</v>
      </c>
      <c r="M7" s="16" t="n">
        <v>67</v>
      </c>
      <c r="N7" s="17" t="n">
        <v>2.73263888888889</v>
      </c>
    </row>
    <row r="8" customFormat="false" ht="15.75" hidden="false" customHeight="false" outlineLevel="0" collapsed="false">
      <c r="A8" s="16" t="n">
        <v>644</v>
      </c>
      <c r="B8" s="16" t="s">
        <v>20</v>
      </c>
      <c r="C8" s="16" t="n">
        <v>149</v>
      </c>
      <c r="D8" s="16" t="n">
        <v>44</v>
      </c>
      <c r="E8" s="16" t="n">
        <v>9</v>
      </c>
      <c r="F8" s="16" t="n">
        <v>10</v>
      </c>
      <c r="G8" s="16" t="n">
        <v>5</v>
      </c>
      <c r="H8" s="16" t="n">
        <v>16</v>
      </c>
      <c r="I8" s="16" t="n">
        <v>10</v>
      </c>
      <c r="J8" s="16" t="n">
        <v>12</v>
      </c>
      <c r="K8" s="16" t="n">
        <v>4</v>
      </c>
      <c r="L8" s="16" t="n">
        <v>10</v>
      </c>
      <c r="M8" s="16" t="n">
        <v>76</v>
      </c>
      <c r="N8" s="17" t="n">
        <v>2.04097222222222</v>
      </c>
    </row>
    <row r="9" customFormat="false" ht="15.75" hidden="false" customHeight="false" outlineLevel="0" collapsed="false">
      <c r="A9" s="16" t="n">
        <v>473</v>
      </c>
      <c r="B9" s="16" t="s">
        <v>20</v>
      </c>
      <c r="C9" s="16" t="n">
        <v>153</v>
      </c>
      <c r="D9" s="16" t="n">
        <v>47</v>
      </c>
      <c r="E9" s="16" t="n">
        <v>6</v>
      </c>
      <c r="F9" s="16" t="n">
        <v>10</v>
      </c>
      <c r="G9" s="16" t="n">
        <v>0</v>
      </c>
      <c r="H9" s="16" t="n">
        <v>12</v>
      </c>
      <c r="I9" s="16" t="n">
        <v>15</v>
      </c>
      <c r="J9" s="16" t="n">
        <v>12</v>
      </c>
      <c r="K9" s="16" t="n">
        <v>8</v>
      </c>
      <c r="L9" s="16" t="n">
        <v>10</v>
      </c>
      <c r="M9" s="16" t="n">
        <v>73</v>
      </c>
      <c r="N9" s="17" t="n">
        <v>2.67847222222222</v>
      </c>
    </row>
    <row r="10" customFormat="false" ht="15.75" hidden="false" customHeight="false" outlineLevel="0" collapsed="false">
      <c r="A10" s="16" t="n">
        <v>400</v>
      </c>
      <c r="B10" s="16" t="s">
        <v>20</v>
      </c>
      <c r="C10" s="16" t="n">
        <v>143</v>
      </c>
      <c r="D10" s="16" t="n">
        <v>32</v>
      </c>
      <c r="E10" s="16" t="n">
        <v>6</v>
      </c>
      <c r="F10" s="16" t="n">
        <v>5</v>
      </c>
      <c r="G10" s="16" t="n">
        <v>0</v>
      </c>
      <c r="H10" s="16" t="n">
        <v>12</v>
      </c>
      <c r="I10" s="16" t="n">
        <v>10</v>
      </c>
      <c r="J10" s="16" t="n">
        <v>12</v>
      </c>
      <c r="K10" s="16" t="n">
        <v>8</v>
      </c>
      <c r="L10" s="16" t="n">
        <v>10</v>
      </c>
      <c r="M10" s="16" t="n">
        <v>63</v>
      </c>
      <c r="N10" s="17" t="n">
        <v>2.20347222222222</v>
      </c>
    </row>
    <row r="11" customFormat="false" ht="15.75" hidden="false" customHeight="false" outlineLevel="0" collapsed="false">
      <c r="A11" s="16" t="n">
        <v>618</v>
      </c>
      <c r="B11" s="16" t="s">
        <v>20</v>
      </c>
      <c r="C11" s="16" t="n">
        <v>149</v>
      </c>
      <c r="D11" s="16" t="n">
        <v>35</v>
      </c>
      <c r="E11" s="16" t="n">
        <v>9</v>
      </c>
      <c r="F11" s="16" t="n">
        <v>6</v>
      </c>
      <c r="G11" s="16" t="n">
        <v>10</v>
      </c>
      <c r="H11" s="16" t="n">
        <v>12</v>
      </c>
      <c r="I11" s="16" t="n">
        <v>10</v>
      </c>
      <c r="J11" s="16" t="n">
        <v>6</v>
      </c>
      <c r="K11" s="16" t="n">
        <v>8</v>
      </c>
      <c r="L11" s="16" t="n">
        <v>5</v>
      </c>
      <c r="M11" s="16" t="n">
        <v>66</v>
      </c>
      <c r="N11" s="17" t="n">
        <v>2.3625</v>
      </c>
    </row>
    <row r="12" customFormat="false" ht="15.75" hidden="false" customHeight="false" outlineLevel="0" collapsed="false">
      <c r="A12" s="16" t="n">
        <v>27</v>
      </c>
      <c r="B12" s="16" t="s">
        <v>20</v>
      </c>
      <c r="C12" s="16" t="n">
        <v>154</v>
      </c>
      <c r="D12" s="16" t="n">
        <v>52</v>
      </c>
      <c r="E12" s="16" t="n">
        <v>9</v>
      </c>
      <c r="F12" s="16" t="n">
        <v>10</v>
      </c>
      <c r="G12" s="16" t="n">
        <v>5</v>
      </c>
      <c r="H12" s="16" t="n">
        <v>16</v>
      </c>
      <c r="I12" s="16" t="n">
        <v>20</v>
      </c>
      <c r="J12" s="16" t="n">
        <v>12</v>
      </c>
      <c r="K12" s="16" t="n">
        <v>8</v>
      </c>
      <c r="L12" s="16" t="n">
        <v>10</v>
      </c>
      <c r="M12" s="16" t="n">
        <v>90</v>
      </c>
      <c r="N12" s="17" t="n">
        <v>2.18263888888889</v>
      </c>
    </row>
    <row r="13" customFormat="false" ht="15.75" hidden="false" customHeight="false" outlineLevel="0" collapsed="false">
      <c r="A13" s="18" t="n">
        <v>201</v>
      </c>
      <c r="B13" s="18" t="s">
        <v>21</v>
      </c>
      <c r="C13" s="18" t="n">
        <v>146</v>
      </c>
      <c r="D13" s="18" t="n">
        <v>38</v>
      </c>
      <c r="E13" s="18" t="n">
        <v>9</v>
      </c>
      <c r="F13" s="18" t="n">
        <v>10</v>
      </c>
      <c r="G13" s="18" t="n">
        <v>10</v>
      </c>
      <c r="H13" s="18" t="n">
        <v>12</v>
      </c>
      <c r="I13" s="18" t="n">
        <v>15</v>
      </c>
      <c r="J13" s="18" t="n">
        <v>12</v>
      </c>
      <c r="K13" s="18" t="n">
        <v>8</v>
      </c>
      <c r="L13" s="18" t="n">
        <v>10</v>
      </c>
      <c r="M13" s="18" t="n">
        <v>86</v>
      </c>
      <c r="N13" s="19" t="n">
        <v>2.22291666666667</v>
      </c>
    </row>
    <row r="14" customFormat="false" ht="15.75" hidden="false" customHeight="false" outlineLevel="0" collapsed="false">
      <c r="A14" s="18" t="n">
        <v>14</v>
      </c>
      <c r="B14" s="18" t="s">
        <v>21</v>
      </c>
      <c r="C14" s="18" t="n">
        <v>140</v>
      </c>
      <c r="D14" s="18" t="n">
        <v>30</v>
      </c>
      <c r="E14" s="18" t="n">
        <v>9</v>
      </c>
      <c r="F14" s="18" t="n">
        <v>10</v>
      </c>
      <c r="G14" s="18" t="n">
        <v>0</v>
      </c>
      <c r="H14" s="18" t="n">
        <v>12</v>
      </c>
      <c r="I14" s="18" t="n">
        <v>15</v>
      </c>
      <c r="J14" s="18" t="n">
        <v>12</v>
      </c>
      <c r="K14" s="18" t="n">
        <v>8</v>
      </c>
      <c r="L14" s="18" t="n">
        <v>10</v>
      </c>
      <c r="M14" s="18" t="n">
        <v>76</v>
      </c>
      <c r="N14" s="19" t="n">
        <v>1.82083333333333</v>
      </c>
    </row>
    <row r="15" customFormat="false" ht="15.75" hidden="false" customHeight="false" outlineLevel="0" collapsed="false">
      <c r="A15" s="18" t="n">
        <v>623</v>
      </c>
      <c r="B15" s="18" t="s">
        <v>21</v>
      </c>
      <c r="C15" s="18" t="n">
        <v>142</v>
      </c>
      <c r="D15" s="18" t="n">
        <v>33</v>
      </c>
      <c r="E15" s="18" t="n">
        <v>6</v>
      </c>
      <c r="F15" s="18" t="n">
        <v>5</v>
      </c>
      <c r="G15" s="18" t="n">
        <v>0</v>
      </c>
      <c r="H15" s="18" t="n">
        <v>16</v>
      </c>
      <c r="I15" s="18" t="n">
        <v>15</v>
      </c>
      <c r="J15" s="18" t="n">
        <v>12</v>
      </c>
      <c r="K15" s="18" t="n">
        <v>8</v>
      </c>
      <c r="L15" s="18" t="n">
        <v>5</v>
      </c>
      <c r="M15" s="18" t="n">
        <v>67</v>
      </c>
      <c r="N15" s="19" t="n">
        <v>2.24444444444444</v>
      </c>
    </row>
    <row r="16" customFormat="false" ht="15.75" hidden="false" customHeight="false" outlineLevel="0" collapsed="false">
      <c r="A16" s="18" t="n">
        <v>586</v>
      </c>
      <c r="B16" s="18" t="s">
        <v>21</v>
      </c>
      <c r="C16" s="18" t="n">
        <v>156</v>
      </c>
      <c r="D16" s="18" t="n">
        <v>41</v>
      </c>
      <c r="E16" s="18" t="n">
        <v>9</v>
      </c>
      <c r="F16" s="18" t="n">
        <v>10</v>
      </c>
      <c r="G16" s="18" t="n">
        <v>0</v>
      </c>
      <c r="H16" s="18" t="n">
        <v>12</v>
      </c>
      <c r="I16" s="18" t="n">
        <v>20</v>
      </c>
      <c r="J16" s="18" t="n">
        <v>12</v>
      </c>
      <c r="K16" s="18" t="n">
        <v>4</v>
      </c>
      <c r="L16" s="18" t="n">
        <v>10</v>
      </c>
      <c r="M16" s="18" t="n">
        <v>77</v>
      </c>
      <c r="N16" s="19" t="n">
        <v>2.16944444444444</v>
      </c>
    </row>
    <row r="17" customFormat="false" ht="15.75" hidden="false" customHeight="false" outlineLevel="0" collapsed="false">
      <c r="A17" s="18" t="n">
        <v>434</v>
      </c>
      <c r="B17" s="18" t="s">
        <v>21</v>
      </c>
      <c r="C17" s="18" t="n">
        <v>145</v>
      </c>
      <c r="D17" s="18" t="n">
        <v>38</v>
      </c>
      <c r="E17" s="18" t="n">
        <v>6</v>
      </c>
      <c r="F17" s="18" t="n">
        <v>5</v>
      </c>
      <c r="G17" s="18" t="n">
        <v>0</v>
      </c>
      <c r="H17" s="18" t="n">
        <v>16</v>
      </c>
      <c r="I17" s="18" t="n">
        <v>15</v>
      </c>
      <c r="J17" s="18" t="n">
        <v>12</v>
      </c>
      <c r="K17" s="18" t="n">
        <v>8</v>
      </c>
      <c r="L17" s="18" t="n">
        <v>10</v>
      </c>
      <c r="M17" s="18" t="n">
        <v>72</v>
      </c>
      <c r="N17" s="19" t="n">
        <v>2.40069444444444</v>
      </c>
    </row>
    <row r="18" customFormat="false" ht="15.75" hidden="false" customHeight="false" outlineLevel="0" collapsed="false">
      <c r="A18" s="18" t="n">
        <v>385</v>
      </c>
      <c r="B18" s="18" t="s">
        <v>21</v>
      </c>
      <c r="C18" s="18" t="n">
        <v>162</v>
      </c>
      <c r="D18" s="18" t="n">
        <v>65</v>
      </c>
      <c r="E18" s="18" t="n">
        <v>6</v>
      </c>
      <c r="F18" s="18" t="n">
        <v>0</v>
      </c>
      <c r="G18" s="18" t="n">
        <v>5</v>
      </c>
      <c r="H18" s="18" t="n">
        <v>8</v>
      </c>
      <c r="I18" s="18" t="n">
        <v>5</v>
      </c>
      <c r="J18" s="18" t="n">
        <v>12</v>
      </c>
      <c r="K18" s="18" t="n">
        <v>4</v>
      </c>
      <c r="L18" s="18" t="n">
        <v>0</v>
      </c>
      <c r="M18" s="18" t="n">
        <v>40</v>
      </c>
      <c r="N18" s="19" t="n">
        <v>2.63333333333333</v>
      </c>
    </row>
    <row r="19" customFormat="false" ht="15.75" hidden="false" customHeight="false" outlineLevel="0" collapsed="false">
      <c r="A19" s="18" t="n">
        <v>192</v>
      </c>
      <c r="B19" s="18" t="s">
        <v>21</v>
      </c>
      <c r="C19" s="18" t="n">
        <v>150</v>
      </c>
      <c r="D19" s="18" t="n">
        <v>36</v>
      </c>
      <c r="E19" s="18" t="n">
        <v>9</v>
      </c>
      <c r="F19" s="18" t="n">
        <v>5</v>
      </c>
      <c r="G19" s="18" t="n">
        <v>0</v>
      </c>
      <c r="H19" s="18" t="n">
        <v>14</v>
      </c>
      <c r="I19" s="18" t="n">
        <v>15</v>
      </c>
      <c r="J19" s="18" t="n">
        <v>12</v>
      </c>
      <c r="K19" s="18" t="n">
        <v>8</v>
      </c>
      <c r="L19" s="18" t="n">
        <v>10</v>
      </c>
      <c r="M19" s="18" t="n">
        <v>73</v>
      </c>
      <c r="N19" s="19" t="n">
        <v>2.25625</v>
      </c>
    </row>
    <row r="20" customFormat="false" ht="15.75" hidden="false" customHeight="false" outlineLevel="0" collapsed="false">
      <c r="A20" s="18" t="n">
        <v>25</v>
      </c>
      <c r="B20" s="18" t="s">
        <v>21</v>
      </c>
      <c r="C20" s="18" t="n">
        <v>150</v>
      </c>
      <c r="D20" s="18" t="n">
        <v>41</v>
      </c>
      <c r="E20" s="18" t="n">
        <v>6</v>
      </c>
      <c r="F20" s="18" t="n">
        <v>5</v>
      </c>
      <c r="G20" s="18" t="n">
        <v>0</v>
      </c>
      <c r="H20" s="18" t="n">
        <v>12</v>
      </c>
      <c r="I20" s="18" t="n">
        <v>20</v>
      </c>
      <c r="J20" s="18" t="n">
        <v>12</v>
      </c>
      <c r="K20" s="18" t="n">
        <v>8</v>
      </c>
      <c r="L20" s="18" t="n">
        <v>10</v>
      </c>
      <c r="M20" s="18" t="n">
        <v>73</v>
      </c>
      <c r="N20" s="19" t="n">
        <v>2.85138888888889</v>
      </c>
    </row>
    <row r="21" customFormat="false" ht="15.75" hidden="false" customHeight="false" outlineLevel="0" collapsed="false">
      <c r="A21" s="18" t="n">
        <v>571</v>
      </c>
      <c r="B21" s="18" t="s">
        <v>21</v>
      </c>
      <c r="C21" s="18" t="n">
        <v>162</v>
      </c>
      <c r="D21" s="18" t="n">
        <v>70</v>
      </c>
      <c r="E21" s="18" t="n">
        <v>9</v>
      </c>
      <c r="F21" s="18" t="n">
        <v>10</v>
      </c>
      <c r="G21" s="18" t="n">
        <v>0</v>
      </c>
      <c r="H21" s="18" t="n">
        <v>12</v>
      </c>
      <c r="I21" s="18" t="n">
        <v>20</v>
      </c>
      <c r="J21" s="18" t="n">
        <v>12</v>
      </c>
      <c r="K21" s="18" t="n">
        <v>4</v>
      </c>
      <c r="L21" s="18" t="n">
        <v>5</v>
      </c>
      <c r="M21" s="18" t="n">
        <v>72</v>
      </c>
      <c r="N21" s="19" t="n">
        <v>2.52569444444444</v>
      </c>
    </row>
    <row r="22" customFormat="false" ht="15.75" hidden="false" customHeight="false" outlineLevel="0" collapsed="false">
      <c r="A22" s="18" t="n">
        <v>324</v>
      </c>
      <c r="B22" s="18" t="s">
        <v>21</v>
      </c>
      <c r="C22" s="18" t="n">
        <v>146</v>
      </c>
      <c r="D22" s="18" t="n">
        <v>45</v>
      </c>
      <c r="E22" s="18" t="n">
        <v>6</v>
      </c>
      <c r="F22" s="18" t="n">
        <v>10</v>
      </c>
      <c r="G22" s="18" t="n">
        <v>0</v>
      </c>
      <c r="H22" s="18" t="n">
        <v>14</v>
      </c>
      <c r="I22" s="18" t="n">
        <v>10</v>
      </c>
      <c r="J22" s="18" t="n">
        <v>12</v>
      </c>
      <c r="K22" s="18" t="n">
        <v>4</v>
      </c>
      <c r="L22" s="18" t="n">
        <v>10</v>
      </c>
      <c r="M22" s="18" t="n">
        <v>66</v>
      </c>
      <c r="N22" s="19" t="n">
        <v>2.46041666666667</v>
      </c>
    </row>
    <row r="23" customFormat="false" ht="15.75" hidden="false" customHeight="false" outlineLevel="0" collapsed="false">
      <c r="A23" s="20" t="n">
        <v>21</v>
      </c>
      <c r="B23" s="20" t="s">
        <v>1</v>
      </c>
      <c r="C23" s="20" t="n">
        <v>142</v>
      </c>
      <c r="D23" s="20" t="n">
        <v>38</v>
      </c>
      <c r="E23" s="20" t="n">
        <v>6</v>
      </c>
      <c r="F23" s="20" t="n">
        <v>5</v>
      </c>
      <c r="G23" s="20" t="n">
        <v>0</v>
      </c>
      <c r="H23" s="20" t="n">
        <v>14</v>
      </c>
      <c r="I23" s="20" t="n">
        <v>5</v>
      </c>
      <c r="J23" s="20" t="n">
        <v>12</v>
      </c>
      <c r="K23" s="20" t="n">
        <v>8</v>
      </c>
      <c r="L23" s="20" t="n">
        <v>5</v>
      </c>
      <c r="M23" s="20" t="n">
        <v>55</v>
      </c>
      <c r="N23" s="21" t="n">
        <v>2.96527777777778</v>
      </c>
    </row>
    <row r="24" customFormat="false" ht="15.75" hidden="false" customHeight="false" outlineLevel="0" collapsed="false">
      <c r="A24" s="20" t="n">
        <v>139</v>
      </c>
      <c r="B24" s="20" t="s">
        <v>1</v>
      </c>
      <c r="C24" s="20" t="n">
        <v>142</v>
      </c>
      <c r="D24" s="20" t="n">
        <v>33</v>
      </c>
      <c r="E24" s="20" t="n">
        <v>6</v>
      </c>
      <c r="F24" s="20" t="n">
        <v>0</v>
      </c>
      <c r="G24" s="20" t="n">
        <v>0</v>
      </c>
      <c r="H24" s="20" t="n">
        <v>16</v>
      </c>
      <c r="I24" s="20" t="n">
        <v>5</v>
      </c>
      <c r="J24" s="20" t="n">
        <v>12</v>
      </c>
      <c r="K24" s="20" t="n">
        <v>4</v>
      </c>
      <c r="L24" s="20" t="n">
        <v>10</v>
      </c>
      <c r="M24" s="20" t="n">
        <v>53</v>
      </c>
      <c r="N24" s="21" t="n">
        <v>2.4125</v>
      </c>
    </row>
    <row r="25" customFormat="false" ht="15.75" hidden="false" customHeight="false" outlineLevel="0" collapsed="false">
      <c r="A25" s="20" t="n">
        <v>48</v>
      </c>
      <c r="B25" s="20" t="s">
        <v>1</v>
      </c>
      <c r="C25" s="20" t="n">
        <v>147</v>
      </c>
      <c r="D25" s="20" t="n">
        <v>30</v>
      </c>
      <c r="E25" s="20" t="n">
        <v>9</v>
      </c>
      <c r="F25" s="20" t="n">
        <v>10</v>
      </c>
      <c r="G25" s="20" t="n">
        <v>5</v>
      </c>
      <c r="H25" s="20" t="n">
        <v>16</v>
      </c>
      <c r="I25" s="20" t="n">
        <v>20</v>
      </c>
      <c r="J25" s="20" t="n">
        <v>12</v>
      </c>
      <c r="K25" s="20" t="n">
        <v>8</v>
      </c>
      <c r="L25" s="20" t="n">
        <v>10</v>
      </c>
      <c r="M25" s="20" t="n">
        <v>90</v>
      </c>
      <c r="N25" s="21" t="n">
        <v>2.17430555555556</v>
      </c>
    </row>
    <row r="26" customFormat="false" ht="15.75" hidden="false" customHeight="false" outlineLevel="0" collapsed="false">
      <c r="A26" s="20" t="n">
        <v>499</v>
      </c>
      <c r="B26" s="20" t="s">
        <v>1</v>
      </c>
      <c r="C26" s="20" t="n">
        <v>142</v>
      </c>
      <c r="D26" s="20" t="n">
        <v>42</v>
      </c>
      <c r="E26" s="20" t="n">
        <v>6</v>
      </c>
      <c r="F26" s="20" t="n">
        <v>5</v>
      </c>
      <c r="G26" s="20" t="n">
        <v>0</v>
      </c>
      <c r="H26" s="20" t="n">
        <v>16</v>
      </c>
      <c r="I26" s="20" t="n">
        <v>15</v>
      </c>
      <c r="J26" s="20" t="n">
        <v>12</v>
      </c>
      <c r="K26" s="20" t="n">
        <v>4</v>
      </c>
      <c r="L26" s="20" t="n">
        <v>0</v>
      </c>
      <c r="M26" s="20" t="n">
        <v>58</v>
      </c>
      <c r="N26" s="21" t="n">
        <v>2.24305555555556</v>
      </c>
    </row>
    <row r="27" customFormat="false" ht="15.75" hidden="false" customHeight="false" outlineLevel="0" collapsed="false">
      <c r="A27" s="20" t="n">
        <v>9</v>
      </c>
      <c r="B27" s="20" t="s">
        <v>1</v>
      </c>
      <c r="C27" s="20" t="n">
        <v>149</v>
      </c>
      <c r="D27" s="20" t="n">
        <v>48</v>
      </c>
      <c r="E27" s="20" t="n">
        <v>9</v>
      </c>
      <c r="F27" s="20" t="n">
        <v>10</v>
      </c>
      <c r="G27" s="20" t="n">
        <v>5</v>
      </c>
      <c r="H27" s="20" t="n">
        <v>12</v>
      </c>
      <c r="I27" s="20" t="n">
        <v>15</v>
      </c>
      <c r="J27" s="20" t="n">
        <v>12</v>
      </c>
      <c r="K27" s="20" t="n">
        <v>8</v>
      </c>
      <c r="L27" s="20" t="n">
        <v>0</v>
      </c>
      <c r="M27" s="20" t="n">
        <v>71</v>
      </c>
      <c r="N27" s="21" t="n">
        <v>2.35</v>
      </c>
    </row>
    <row r="28" customFormat="false" ht="15.75" hidden="false" customHeight="false" outlineLevel="0" collapsed="false">
      <c r="A28" s="20" t="n">
        <v>63</v>
      </c>
      <c r="B28" s="20" t="s">
        <v>1</v>
      </c>
      <c r="C28" s="20" t="n">
        <v>139</v>
      </c>
      <c r="D28" s="20" t="n">
        <v>30</v>
      </c>
      <c r="E28" s="20" t="n">
        <v>9</v>
      </c>
      <c r="F28" s="20" t="n">
        <v>10</v>
      </c>
      <c r="G28" s="20" t="n">
        <v>0</v>
      </c>
      <c r="H28" s="20" t="n">
        <v>12</v>
      </c>
      <c r="I28" s="20" t="n">
        <v>10</v>
      </c>
      <c r="J28" s="20" t="n">
        <v>12</v>
      </c>
      <c r="K28" s="20" t="n">
        <v>8</v>
      </c>
      <c r="L28" s="20" t="n">
        <v>0</v>
      </c>
      <c r="M28" s="20" t="n">
        <v>61</v>
      </c>
      <c r="N28" s="21" t="n">
        <v>2.17986111111111</v>
      </c>
    </row>
    <row r="29" customFormat="false" ht="15.75" hidden="false" customHeight="false" outlineLevel="0" collapsed="false">
      <c r="A29" s="20" t="n">
        <v>387</v>
      </c>
      <c r="B29" s="20" t="s">
        <v>1</v>
      </c>
      <c r="C29" s="20" t="n">
        <v>147</v>
      </c>
      <c r="D29" s="20" t="n">
        <v>37</v>
      </c>
      <c r="E29" s="20" t="n">
        <v>6</v>
      </c>
      <c r="F29" s="20" t="n">
        <v>5</v>
      </c>
      <c r="G29" s="20" t="n">
        <v>5</v>
      </c>
      <c r="H29" s="20" t="n">
        <v>10</v>
      </c>
      <c r="I29" s="20" t="n">
        <v>10</v>
      </c>
      <c r="J29" s="20" t="n">
        <v>12</v>
      </c>
      <c r="K29" s="20" t="n">
        <v>4</v>
      </c>
      <c r="L29" s="20" t="n">
        <v>10</v>
      </c>
      <c r="M29" s="20" t="n">
        <v>62</v>
      </c>
      <c r="N29" s="21" t="n">
        <v>2.25625</v>
      </c>
    </row>
    <row r="30" customFormat="false" ht="15.75" hidden="false" customHeight="false" outlineLevel="0" collapsed="false">
      <c r="A30" s="20" t="n">
        <v>41</v>
      </c>
      <c r="B30" s="20" t="s">
        <v>1</v>
      </c>
      <c r="C30" s="20" t="n">
        <v>145</v>
      </c>
      <c r="D30" s="20" t="n">
        <v>35</v>
      </c>
      <c r="E30" s="20" t="n">
        <v>9</v>
      </c>
      <c r="F30" s="20" t="n">
        <v>5</v>
      </c>
      <c r="G30" s="20" t="n">
        <v>5</v>
      </c>
      <c r="H30" s="20" t="n">
        <v>16</v>
      </c>
      <c r="I30" s="20" t="n">
        <v>20</v>
      </c>
      <c r="J30" s="20" t="n">
        <v>12</v>
      </c>
      <c r="K30" s="20" t="n">
        <v>8</v>
      </c>
      <c r="L30" s="20" t="n">
        <v>5</v>
      </c>
      <c r="M30" s="20" t="n">
        <v>80</v>
      </c>
      <c r="N30" s="21" t="n">
        <v>2.27013888888889</v>
      </c>
    </row>
    <row r="31" customFormat="false" ht="15.75" hidden="false" customHeight="false" outlineLevel="0" collapsed="false">
      <c r="A31" s="20" t="n">
        <v>648</v>
      </c>
      <c r="B31" s="20" t="s">
        <v>1</v>
      </c>
      <c r="C31" s="20" t="n">
        <v>150</v>
      </c>
      <c r="D31" s="20" t="n">
        <v>47</v>
      </c>
      <c r="E31" s="20" t="n">
        <v>9</v>
      </c>
      <c r="F31" s="20" t="n">
        <v>10</v>
      </c>
      <c r="G31" s="20" t="n">
        <v>5</v>
      </c>
      <c r="H31" s="20" t="n">
        <v>16</v>
      </c>
      <c r="I31" s="20" t="n">
        <v>15</v>
      </c>
      <c r="J31" s="20" t="n">
        <v>12</v>
      </c>
      <c r="K31" s="20" t="n">
        <v>4</v>
      </c>
      <c r="L31" s="20" t="n">
        <v>10</v>
      </c>
      <c r="M31" s="20" t="n">
        <v>81</v>
      </c>
      <c r="N31" s="21" t="n">
        <v>2.46180555555556</v>
      </c>
    </row>
    <row r="32" customFormat="false" ht="15.75" hidden="false" customHeight="false" outlineLevel="0" collapsed="false">
      <c r="A32" s="20" t="n">
        <v>92</v>
      </c>
      <c r="B32" s="20" t="s">
        <v>1</v>
      </c>
      <c r="C32" s="20" t="n">
        <v>155</v>
      </c>
      <c r="D32" s="20" t="n">
        <v>51</v>
      </c>
      <c r="E32" s="20" t="n">
        <v>9</v>
      </c>
      <c r="F32" s="20" t="n">
        <v>10</v>
      </c>
      <c r="G32" s="20" t="n">
        <v>10</v>
      </c>
      <c r="H32" s="20" t="n">
        <v>16</v>
      </c>
      <c r="I32" s="20" t="n">
        <v>15</v>
      </c>
      <c r="J32" s="20" t="n">
        <v>12</v>
      </c>
      <c r="K32" s="20" t="n">
        <v>8</v>
      </c>
      <c r="L32" s="20" t="n">
        <v>10</v>
      </c>
      <c r="M32" s="20" t="n">
        <v>90</v>
      </c>
      <c r="N32" s="21" t="n">
        <v>2.17291666666667</v>
      </c>
    </row>
    <row r="33" customFormat="false" ht="15.75" hidden="false" customHeight="false" outlineLevel="0" collapsed="false">
      <c r="A33" s="22" t="n">
        <v>657</v>
      </c>
      <c r="B33" s="22" t="s">
        <v>22</v>
      </c>
      <c r="C33" s="22" t="n">
        <v>157</v>
      </c>
      <c r="D33" s="22" t="n">
        <v>51</v>
      </c>
      <c r="E33" s="22" t="n">
        <v>9</v>
      </c>
      <c r="F33" s="22" t="n">
        <v>10</v>
      </c>
      <c r="G33" s="22" t="n">
        <v>0</v>
      </c>
      <c r="H33" s="22" t="n">
        <v>10</v>
      </c>
      <c r="I33" s="22" t="n">
        <v>15</v>
      </c>
      <c r="J33" s="22" t="n">
        <v>0</v>
      </c>
      <c r="K33" s="22" t="n">
        <v>8</v>
      </c>
      <c r="L33" s="22" t="n">
        <v>10</v>
      </c>
      <c r="M33" s="22" t="n">
        <v>62</v>
      </c>
      <c r="N33" s="23" t="n">
        <v>2.52569444444444</v>
      </c>
    </row>
    <row r="34" customFormat="false" ht="15.75" hidden="false" customHeight="false" outlineLevel="0" collapsed="false">
      <c r="A34" s="22" t="n">
        <v>401</v>
      </c>
      <c r="B34" s="22" t="s">
        <v>22</v>
      </c>
      <c r="C34" s="22" t="n">
        <v>147</v>
      </c>
      <c r="D34" s="22" t="n">
        <v>51</v>
      </c>
      <c r="E34" s="22" t="n">
        <v>9</v>
      </c>
      <c r="F34" s="22" t="n">
        <v>10</v>
      </c>
      <c r="G34" s="22" t="n">
        <v>10</v>
      </c>
      <c r="H34" s="22" t="n">
        <v>12</v>
      </c>
      <c r="I34" s="22" t="n">
        <v>10</v>
      </c>
      <c r="J34" s="22" t="n">
        <v>6</v>
      </c>
      <c r="K34" s="22" t="n">
        <v>8</v>
      </c>
      <c r="L34" s="22" t="n">
        <v>10</v>
      </c>
      <c r="M34" s="22" t="n">
        <v>75</v>
      </c>
      <c r="N34" s="23" t="n">
        <v>2.18541666666667</v>
      </c>
    </row>
    <row r="35" customFormat="false" ht="15.75" hidden="false" customHeight="false" outlineLevel="0" collapsed="false">
      <c r="A35" s="22" t="n">
        <v>152</v>
      </c>
      <c r="B35" s="22" t="s">
        <v>22</v>
      </c>
      <c r="C35" s="22" t="n">
        <v>142</v>
      </c>
      <c r="D35" s="22" t="n">
        <v>36</v>
      </c>
      <c r="E35" s="22" t="n">
        <v>9</v>
      </c>
      <c r="F35" s="22" t="n">
        <v>5</v>
      </c>
      <c r="G35" s="22" t="n">
        <v>0</v>
      </c>
      <c r="H35" s="22" t="n">
        <v>12</v>
      </c>
      <c r="I35" s="22" t="n">
        <v>15</v>
      </c>
      <c r="J35" s="22" t="n">
        <v>12</v>
      </c>
      <c r="K35" s="22" t="n">
        <v>8</v>
      </c>
      <c r="L35" s="22" t="n">
        <v>5</v>
      </c>
      <c r="M35" s="22" t="n">
        <v>66</v>
      </c>
      <c r="N35" s="23" t="n">
        <v>2.22708333333333</v>
      </c>
    </row>
    <row r="36" customFormat="false" ht="15.75" hidden="false" customHeight="false" outlineLevel="0" collapsed="false">
      <c r="A36" s="22" t="n">
        <v>206</v>
      </c>
      <c r="B36" s="22" t="s">
        <v>22</v>
      </c>
      <c r="C36" s="22" t="n">
        <v>146</v>
      </c>
      <c r="D36" s="22" t="n">
        <v>35</v>
      </c>
      <c r="E36" s="22" t="n">
        <v>6</v>
      </c>
      <c r="F36" s="22" t="n">
        <v>5</v>
      </c>
      <c r="G36" s="22" t="n">
        <v>0</v>
      </c>
      <c r="H36" s="22" t="n">
        <v>12</v>
      </c>
      <c r="I36" s="22" t="n">
        <v>15</v>
      </c>
      <c r="J36" s="22" t="n">
        <v>12</v>
      </c>
      <c r="K36" s="22" t="n">
        <v>4</v>
      </c>
      <c r="L36" s="22" t="n">
        <v>5</v>
      </c>
      <c r="M36" s="22" t="n">
        <v>59</v>
      </c>
      <c r="N36" s="23" t="n">
        <v>2.27013888888889</v>
      </c>
    </row>
    <row r="37" customFormat="false" ht="15.75" hidden="false" customHeight="false" outlineLevel="0" collapsed="false">
      <c r="A37" s="22" t="n">
        <v>317</v>
      </c>
      <c r="B37" s="22" t="s">
        <v>22</v>
      </c>
      <c r="C37" s="22" t="n">
        <v>145</v>
      </c>
      <c r="D37" s="22" t="n">
        <v>33</v>
      </c>
      <c r="E37" s="22" t="n">
        <v>9</v>
      </c>
      <c r="F37" s="22" t="n">
        <v>10</v>
      </c>
      <c r="G37" s="22" t="n">
        <v>0</v>
      </c>
      <c r="H37" s="22" t="n">
        <v>12</v>
      </c>
      <c r="I37" s="22" t="n">
        <v>20</v>
      </c>
      <c r="J37" s="22" t="n">
        <v>12</v>
      </c>
      <c r="K37" s="22" t="n">
        <v>8</v>
      </c>
      <c r="L37" s="22" t="n">
        <v>10</v>
      </c>
      <c r="M37" s="22" t="n">
        <v>81</v>
      </c>
      <c r="N37" s="23" t="n">
        <v>2.12916666666667</v>
      </c>
    </row>
    <row r="38" customFormat="false" ht="15.75" hidden="false" customHeight="false" outlineLevel="0" collapsed="false">
      <c r="A38" s="22" t="n">
        <v>452</v>
      </c>
      <c r="B38" s="22" t="s">
        <v>22</v>
      </c>
      <c r="C38" s="22" t="n">
        <v>153</v>
      </c>
      <c r="D38" s="22" t="n">
        <v>66</v>
      </c>
      <c r="E38" s="22" t="n">
        <v>9</v>
      </c>
      <c r="F38" s="22" t="n">
        <v>5</v>
      </c>
      <c r="G38" s="22" t="n">
        <v>5</v>
      </c>
      <c r="H38" s="22" t="n">
        <v>16</v>
      </c>
      <c r="I38" s="22" t="n">
        <v>20</v>
      </c>
      <c r="J38" s="22" t="n">
        <v>12</v>
      </c>
      <c r="K38" s="22" t="n">
        <v>8</v>
      </c>
      <c r="L38" s="22" t="n">
        <v>10</v>
      </c>
      <c r="M38" s="22" t="n">
        <v>85</v>
      </c>
      <c r="N38" s="23" t="n">
        <v>1.97638888888889</v>
      </c>
    </row>
    <row r="39" customFormat="false" ht="15.75" hidden="false" customHeight="false" outlineLevel="0" collapsed="false">
      <c r="A39" s="22" t="n">
        <v>22</v>
      </c>
      <c r="B39" s="22" t="s">
        <v>22</v>
      </c>
      <c r="C39" s="22" t="n">
        <v>147</v>
      </c>
      <c r="D39" s="22" t="n">
        <v>35</v>
      </c>
      <c r="E39" s="22" t="n">
        <v>9</v>
      </c>
      <c r="F39" s="22" t="n">
        <v>5</v>
      </c>
      <c r="G39" s="22" t="n">
        <v>5</v>
      </c>
      <c r="H39" s="22" t="n">
        <v>12</v>
      </c>
      <c r="I39" s="22" t="n">
        <v>10</v>
      </c>
      <c r="J39" s="22" t="n">
        <v>12</v>
      </c>
      <c r="K39" s="22" t="n">
        <v>8</v>
      </c>
      <c r="L39" s="22" t="n">
        <v>10</v>
      </c>
      <c r="M39" s="22" t="n">
        <v>71</v>
      </c>
      <c r="N39" s="23" t="n">
        <v>2.33541666666667</v>
      </c>
    </row>
    <row r="40" customFormat="false" ht="15.75" hidden="false" customHeight="false" outlineLevel="0" collapsed="false">
      <c r="A40" s="22" t="n">
        <v>581</v>
      </c>
      <c r="B40" s="22" t="s">
        <v>22</v>
      </c>
      <c r="C40" s="22" t="n">
        <v>148</v>
      </c>
      <c r="D40" s="22" t="n">
        <v>45</v>
      </c>
      <c r="E40" s="22" t="n">
        <v>9</v>
      </c>
      <c r="F40" s="22" t="n">
        <v>5</v>
      </c>
      <c r="G40" s="22" t="n">
        <v>0</v>
      </c>
      <c r="H40" s="22" t="n">
        <v>16</v>
      </c>
      <c r="I40" s="22" t="n">
        <v>20</v>
      </c>
      <c r="J40" s="22" t="n">
        <v>16</v>
      </c>
      <c r="K40" s="22" t="n">
        <v>8</v>
      </c>
      <c r="L40" s="22" t="n">
        <v>5</v>
      </c>
      <c r="M40" s="22" t="n">
        <v>79</v>
      </c>
      <c r="N40" s="23" t="n">
        <v>2.45555555555556</v>
      </c>
    </row>
    <row r="41" customFormat="false" ht="15.75" hidden="false" customHeight="false" outlineLevel="0" collapsed="false">
      <c r="A41" s="22" t="n">
        <v>643</v>
      </c>
      <c r="B41" s="22" t="s">
        <v>22</v>
      </c>
      <c r="C41" s="22" t="n">
        <v>143</v>
      </c>
      <c r="D41" s="22" t="n">
        <v>36</v>
      </c>
      <c r="E41" s="22" t="n">
        <v>6</v>
      </c>
      <c r="F41" s="22" t="n">
        <v>5</v>
      </c>
      <c r="G41" s="22" t="n">
        <v>5</v>
      </c>
      <c r="H41" s="22" t="n">
        <v>16</v>
      </c>
      <c r="I41" s="22" t="n">
        <v>10</v>
      </c>
      <c r="J41" s="22" t="n">
        <v>12</v>
      </c>
      <c r="K41" s="22" t="n">
        <v>8</v>
      </c>
      <c r="L41" s="22" t="n">
        <v>10</v>
      </c>
      <c r="M41" s="22" t="n">
        <v>72</v>
      </c>
      <c r="N41" s="23" t="n">
        <v>2.80972222222222</v>
      </c>
    </row>
    <row r="42" customFormat="false" ht="15.75" hidden="false" customHeight="false" outlineLevel="0" collapsed="false">
      <c r="A42" s="22" t="n">
        <v>502</v>
      </c>
      <c r="B42" s="22" t="s">
        <v>22</v>
      </c>
      <c r="C42" s="22" t="n">
        <v>160</v>
      </c>
      <c r="D42" s="22" t="n">
        <v>48</v>
      </c>
      <c r="E42" s="22" t="n">
        <v>6</v>
      </c>
      <c r="F42" s="22" t="n">
        <v>5</v>
      </c>
      <c r="G42" s="22" t="n">
        <v>0</v>
      </c>
      <c r="H42" s="22" t="n">
        <v>10</v>
      </c>
      <c r="I42" s="22" t="n">
        <v>10</v>
      </c>
      <c r="J42" s="22" t="n">
        <v>12</v>
      </c>
      <c r="K42" s="22" t="n">
        <v>4</v>
      </c>
      <c r="L42" s="22" t="n">
        <v>10</v>
      </c>
      <c r="M42" s="22" t="n">
        <v>57</v>
      </c>
      <c r="N42" s="23" t="n">
        <v>3.11041666666667</v>
      </c>
    </row>
  </sheetData>
  <mergeCells count="1">
    <mergeCell ref="C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7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2"/>
  <sheetViews>
    <sheetView showFormulas="false" showGridLines="true" showRowColHeaders="true" showZeros="true" rightToLeft="false" tabSelected="false" showOutlineSymbols="true" defaultGridColor="true" view="pageBreakPreview" topLeftCell="E26" colorId="64" zoomScale="112" zoomScaleNormal="100" zoomScalePageLayoutView="112" workbookViewId="0">
      <selection pane="topLeft" activeCell="F44" activeCellId="0" sqref="F44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8.99"/>
    <col collapsed="false" customWidth="true" hidden="false" outlineLevel="0" max="3" min="3" style="0" width="7.42"/>
    <col collapsed="false" customWidth="true" hidden="false" outlineLevel="0" max="4" min="4" style="0" width="8.28"/>
    <col collapsed="false" customWidth="true" hidden="false" outlineLevel="0" max="6" min="6" style="0" width="15.7"/>
    <col collapsed="false" customWidth="true" hidden="false" outlineLevel="0" max="7" min="7" style="0" width="13.56"/>
    <col collapsed="false" customWidth="true" hidden="false" outlineLevel="0" max="8" min="8" style="0" width="11.42"/>
    <col collapsed="false" customWidth="true" hidden="false" outlineLevel="0" max="9" min="9" style="0" width="14.99"/>
    <col collapsed="false" customWidth="true" hidden="false" outlineLevel="0" max="10" min="10" style="0" width="17.28"/>
    <col collapsed="false" customWidth="true" hidden="false" outlineLevel="0" max="11" min="11" style="0" width="13.7"/>
    <col collapsed="false" customWidth="true" hidden="false" outlineLevel="0" max="13" min="12" style="0" width="12.99"/>
    <col collapsed="false" customWidth="true" hidden="false" outlineLevel="0" max="14" min="14" style="0" width="13.7"/>
  </cols>
  <sheetData>
    <row r="1" customFormat="false" ht="15" hidden="false" customHeight="false" outlineLevel="0" collapsed="false">
      <c r="C1" s="24" t="s">
        <v>3</v>
      </c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customFormat="false" ht="50.25" hidden="false" customHeight="true" outlineLevel="0" collapsed="false">
      <c r="A2" s="13" t="s">
        <v>8</v>
      </c>
      <c r="B2" s="25"/>
      <c r="C2" s="13" t="s">
        <v>9</v>
      </c>
      <c r="D2" s="13" t="s">
        <v>10</v>
      </c>
      <c r="E2" s="13" t="s">
        <v>11</v>
      </c>
      <c r="F2" s="15" t="s">
        <v>12</v>
      </c>
      <c r="G2" s="15" t="s">
        <v>13</v>
      </c>
      <c r="H2" s="13" t="s">
        <v>14</v>
      </c>
      <c r="I2" s="15" t="s">
        <v>15</v>
      </c>
      <c r="J2" s="15" t="s">
        <v>16</v>
      </c>
      <c r="K2" s="15" t="s">
        <v>17</v>
      </c>
      <c r="L2" s="15" t="s">
        <v>18</v>
      </c>
      <c r="M2" s="15" t="s">
        <v>19</v>
      </c>
      <c r="N2" s="15" t="s">
        <v>5</v>
      </c>
    </row>
    <row r="3" customFormat="false" ht="15.75" hidden="false" customHeight="false" outlineLevel="0" collapsed="false">
      <c r="A3" s="16" t="n">
        <v>42</v>
      </c>
      <c r="B3" s="16" t="s">
        <v>20</v>
      </c>
      <c r="C3" s="16" t="n">
        <v>157</v>
      </c>
      <c r="D3" s="16" t="n">
        <v>43</v>
      </c>
      <c r="E3" s="26" t="n">
        <v>6</v>
      </c>
      <c r="F3" s="26" t="n">
        <v>5</v>
      </c>
      <c r="G3" s="26" t="n">
        <v>0</v>
      </c>
      <c r="H3" s="26" t="n">
        <v>10</v>
      </c>
      <c r="I3" s="26" t="n">
        <v>10</v>
      </c>
      <c r="J3" s="26" t="n">
        <v>12</v>
      </c>
      <c r="K3" s="26" t="n">
        <v>4</v>
      </c>
      <c r="L3" s="26" t="n">
        <v>10</v>
      </c>
      <c r="M3" s="26" t="n">
        <v>57</v>
      </c>
      <c r="N3" s="27" t="n">
        <v>2.97569444444444</v>
      </c>
    </row>
    <row r="4" customFormat="false" ht="15.75" hidden="false" customHeight="false" outlineLevel="0" collapsed="false">
      <c r="A4" s="16" t="n">
        <v>652</v>
      </c>
      <c r="B4" s="16" t="s">
        <v>20</v>
      </c>
      <c r="C4" s="16" t="n">
        <v>147</v>
      </c>
      <c r="D4" s="16" t="n">
        <v>33</v>
      </c>
      <c r="E4" s="26" t="n">
        <v>6</v>
      </c>
      <c r="F4" s="26" t="n">
        <v>10</v>
      </c>
      <c r="G4" s="26" t="n">
        <v>10</v>
      </c>
      <c r="H4" s="26" t="n">
        <v>12</v>
      </c>
      <c r="I4" s="26" t="n">
        <v>15</v>
      </c>
      <c r="J4" s="26" t="n">
        <v>12</v>
      </c>
      <c r="K4" s="26" t="n">
        <v>4</v>
      </c>
      <c r="L4" s="26" t="n">
        <v>10</v>
      </c>
      <c r="M4" s="26" t="n">
        <v>79</v>
      </c>
      <c r="N4" s="27" t="n">
        <v>2.19166666666667</v>
      </c>
    </row>
    <row r="5" customFormat="false" ht="15.75" hidden="false" customHeight="false" outlineLevel="0" collapsed="false">
      <c r="A5" s="16" t="n">
        <v>353</v>
      </c>
      <c r="B5" s="16" t="s">
        <v>20</v>
      </c>
      <c r="C5" s="16" t="n">
        <v>143</v>
      </c>
      <c r="D5" s="16" t="n">
        <v>29</v>
      </c>
      <c r="E5" s="26" t="n">
        <v>6</v>
      </c>
      <c r="F5" s="26" t="n">
        <v>5</v>
      </c>
      <c r="G5" s="26" t="n">
        <v>0</v>
      </c>
      <c r="H5" s="26" t="n">
        <v>10</v>
      </c>
      <c r="I5" s="26" t="n">
        <v>10</v>
      </c>
      <c r="J5" s="26" t="n">
        <v>12</v>
      </c>
      <c r="K5" s="26" t="n">
        <v>4</v>
      </c>
      <c r="L5" s="26" t="n">
        <v>10</v>
      </c>
      <c r="M5" s="26" t="n">
        <v>57</v>
      </c>
      <c r="N5" s="27" t="n">
        <v>2.14027777777778</v>
      </c>
    </row>
    <row r="6" customFormat="false" ht="15.75" hidden="false" customHeight="false" outlineLevel="0" collapsed="false">
      <c r="A6" s="16" t="n">
        <v>40</v>
      </c>
      <c r="B6" s="16" t="s">
        <v>20</v>
      </c>
      <c r="C6" s="16" t="n">
        <v>147</v>
      </c>
      <c r="D6" s="16" t="n">
        <v>34</v>
      </c>
      <c r="E6" s="26" t="n">
        <v>9</v>
      </c>
      <c r="F6" s="26" t="n">
        <v>5</v>
      </c>
      <c r="G6" s="26" t="n">
        <v>5</v>
      </c>
      <c r="H6" s="26" t="n">
        <v>12</v>
      </c>
      <c r="I6" s="26" t="n">
        <v>15</v>
      </c>
      <c r="J6" s="26" t="n">
        <v>12</v>
      </c>
      <c r="K6" s="26" t="n">
        <v>4</v>
      </c>
      <c r="L6" s="26" t="n">
        <v>10</v>
      </c>
      <c r="M6" s="26" t="n">
        <v>72</v>
      </c>
      <c r="N6" s="27" t="n">
        <v>2.95138888888889</v>
      </c>
    </row>
    <row r="7" customFormat="false" ht="15.75" hidden="false" customHeight="false" outlineLevel="0" collapsed="false">
      <c r="A7" s="16" t="n">
        <v>15</v>
      </c>
      <c r="B7" s="16" t="s">
        <v>20</v>
      </c>
      <c r="C7" s="16" t="n">
        <v>145</v>
      </c>
      <c r="D7" s="16" t="n">
        <v>40</v>
      </c>
      <c r="E7" s="26" t="n">
        <v>6</v>
      </c>
      <c r="F7" s="26" t="n">
        <v>10</v>
      </c>
      <c r="G7" s="26" t="n">
        <v>5</v>
      </c>
      <c r="H7" s="26" t="n">
        <v>14</v>
      </c>
      <c r="I7" s="26" t="n">
        <v>15</v>
      </c>
      <c r="J7" s="26" t="n">
        <v>12</v>
      </c>
      <c r="K7" s="26" t="n">
        <v>8</v>
      </c>
      <c r="L7" s="26" t="n">
        <v>10</v>
      </c>
      <c r="M7" s="26" t="n">
        <v>80</v>
      </c>
      <c r="N7" s="27" t="n">
        <v>2.94513888888889</v>
      </c>
      <c r="O7" s="28"/>
    </row>
    <row r="8" customFormat="false" ht="15.75" hidden="false" customHeight="false" outlineLevel="0" collapsed="false">
      <c r="A8" s="16" t="n">
        <v>644</v>
      </c>
      <c r="B8" s="16" t="s">
        <v>20</v>
      </c>
      <c r="C8" s="16" t="n">
        <v>149</v>
      </c>
      <c r="D8" s="16" t="n">
        <v>44</v>
      </c>
      <c r="E8" s="26" t="n">
        <v>6</v>
      </c>
      <c r="F8" s="26" t="n">
        <v>10</v>
      </c>
      <c r="G8" s="26" t="n">
        <v>0</v>
      </c>
      <c r="H8" s="26" t="n">
        <v>14</v>
      </c>
      <c r="I8" s="26" t="n">
        <v>15</v>
      </c>
      <c r="J8" s="26" t="n">
        <v>8</v>
      </c>
      <c r="K8" s="26" t="n">
        <v>4</v>
      </c>
      <c r="L8" s="26" t="n">
        <v>10</v>
      </c>
      <c r="M8" s="26" t="n">
        <v>67</v>
      </c>
      <c r="N8" s="27" t="n">
        <v>2.09861111111111</v>
      </c>
    </row>
    <row r="9" customFormat="false" ht="15.75" hidden="false" customHeight="false" outlineLevel="0" collapsed="false">
      <c r="A9" s="16" t="n">
        <v>473</v>
      </c>
      <c r="B9" s="16" t="s">
        <v>20</v>
      </c>
      <c r="C9" s="16" t="n">
        <v>153</v>
      </c>
      <c r="D9" s="16" t="n">
        <v>47</v>
      </c>
      <c r="E9" s="26" t="n">
        <v>6</v>
      </c>
      <c r="F9" s="26" t="n">
        <v>5</v>
      </c>
      <c r="G9" s="26" t="n">
        <v>5</v>
      </c>
      <c r="H9" s="26" t="n">
        <v>14</v>
      </c>
      <c r="I9" s="26" t="n">
        <v>15</v>
      </c>
      <c r="J9" s="26" t="n">
        <v>9</v>
      </c>
      <c r="K9" s="26" t="n">
        <v>8</v>
      </c>
      <c r="L9" s="26" t="n">
        <v>10</v>
      </c>
      <c r="M9" s="26" t="n">
        <v>72</v>
      </c>
      <c r="N9" s="27" t="n">
        <v>2.71527777777778</v>
      </c>
    </row>
    <row r="10" customFormat="false" ht="15.75" hidden="false" customHeight="false" outlineLevel="0" collapsed="false">
      <c r="A10" s="16" t="n">
        <v>400</v>
      </c>
      <c r="B10" s="16" t="s">
        <v>20</v>
      </c>
      <c r="C10" s="16" t="n">
        <v>143</v>
      </c>
      <c r="D10" s="16" t="n">
        <v>32</v>
      </c>
      <c r="E10" s="26" t="n">
        <v>6</v>
      </c>
      <c r="F10" s="26" t="n">
        <v>5</v>
      </c>
      <c r="G10" s="26" t="n">
        <v>0</v>
      </c>
      <c r="H10" s="26" t="n">
        <v>10</v>
      </c>
      <c r="I10" s="26" t="n">
        <v>15</v>
      </c>
      <c r="J10" s="26" t="n">
        <v>12</v>
      </c>
      <c r="K10" s="26" t="n">
        <v>8</v>
      </c>
      <c r="L10" s="26" t="n">
        <v>10</v>
      </c>
      <c r="M10" s="26" t="n">
        <v>66</v>
      </c>
      <c r="N10" s="27" t="n">
        <v>2.31388888888889</v>
      </c>
    </row>
    <row r="11" customFormat="false" ht="15.75" hidden="false" customHeight="false" outlineLevel="0" collapsed="false">
      <c r="A11" s="16" t="n">
        <v>618</v>
      </c>
      <c r="B11" s="16" t="s">
        <v>20</v>
      </c>
      <c r="C11" s="16" t="n">
        <v>149</v>
      </c>
      <c r="D11" s="16" t="n">
        <v>35</v>
      </c>
      <c r="E11" s="26" t="n">
        <v>6</v>
      </c>
      <c r="F11" s="26" t="n">
        <v>5</v>
      </c>
      <c r="G11" s="26" t="n">
        <v>5</v>
      </c>
      <c r="H11" s="26" t="n">
        <v>8</v>
      </c>
      <c r="I11" s="26" t="n">
        <v>15</v>
      </c>
      <c r="J11" s="26" t="n">
        <v>12</v>
      </c>
      <c r="K11" s="26" t="n">
        <v>4</v>
      </c>
      <c r="L11" s="26" t="n">
        <v>10</v>
      </c>
      <c r="M11" s="26" t="n">
        <v>65</v>
      </c>
      <c r="N11" s="27" t="n">
        <v>2.425</v>
      </c>
    </row>
    <row r="12" customFormat="false" ht="15.75" hidden="false" customHeight="false" outlineLevel="0" collapsed="false">
      <c r="A12" s="16" t="n">
        <v>27</v>
      </c>
      <c r="B12" s="16" t="s">
        <v>20</v>
      </c>
      <c r="C12" s="16" t="n">
        <v>154</v>
      </c>
      <c r="D12" s="16" t="n">
        <v>52</v>
      </c>
      <c r="E12" s="26" t="n">
        <v>6</v>
      </c>
      <c r="F12" s="26" t="n">
        <v>5</v>
      </c>
      <c r="G12" s="26" t="n">
        <v>5</v>
      </c>
      <c r="H12" s="26" t="n">
        <v>14</v>
      </c>
      <c r="I12" s="26" t="n">
        <v>15</v>
      </c>
      <c r="J12" s="26" t="n">
        <v>12</v>
      </c>
      <c r="K12" s="26" t="n">
        <v>8</v>
      </c>
      <c r="L12" s="26" t="n">
        <v>10</v>
      </c>
      <c r="M12" s="26" t="n">
        <v>75</v>
      </c>
      <c r="N12" s="27" t="n">
        <v>2.24930555555556</v>
      </c>
    </row>
    <row r="13" customFormat="false" ht="15.75" hidden="false" customHeight="false" outlineLevel="0" collapsed="false">
      <c r="A13" s="18" t="n">
        <v>201</v>
      </c>
      <c r="B13" s="18" t="s">
        <v>21</v>
      </c>
      <c r="C13" s="18" t="n">
        <v>146</v>
      </c>
      <c r="D13" s="18" t="n">
        <v>38</v>
      </c>
      <c r="E13" s="29" t="n">
        <v>9</v>
      </c>
      <c r="F13" s="29" t="n">
        <v>10</v>
      </c>
      <c r="G13" s="29" t="n">
        <v>15</v>
      </c>
      <c r="H13" s="29" t="n">
        <v>12</v>
      </c>
      <c r="I13" s="29" t="n">
        <v>15</v>
      </c>
      <c r="J13" s="29" t="n">
        <v>12</v>
      </c>
      <c r="K13" s="29" t="n">
        <v>4</v>
      </c>
      <c r="L13" s="29" t="n">
        <v>10</v>
      </c>
      <c r="M13" s="29" t="n">
        <v>87</v>
      </c>
      <c r="N13" s="30" t="n">
        <v>2.25069444444444</v>
      </c>
    </row>
    <row r="14" customFormat="false" ht="15.75" hidden="false" customHeight="false" outlineLevel="0" collapsed="false">
      <c r="A14" s="18" t="n">
        <v>14</v>
      </c>
      <c r="B14" s="18" t="s">
        <v>21</v>
      </c>
      <c r="C14" s="18" t="n">
        <v>140</v>
      </c>
      <c r="D14" s="18" t="n">
        <v>30</v>
      </c>
      <c r="E14" s="29" t="n">
        <v>9</v>
      </c>
      <c r="F14" s="29" t="n">
        <v>10</v>
      </c>
      <c r="G14" s="29" t="n">
        <v>10</v>
      </c>
      <c r="H14" s="29" t="n">
        <v>14</v>
      </c>
      <c r="I14" s="29" t="n">
        <v>15</v>
      </c>
      <c r="J14" s="29" t="n">
        <v>12</v>
      </c>
      <c r="K14" s="29" t="n">
        <v>8</v>
      </c>
      <c r="L14" s="29" t="n">
        <v>10</v>
      </c>
      <c r="M14" s="29" t="n">
        <v>88</v>
      </c>
      <c r="N14" s="30" t="n">
        <v>1.74375</v>
      </c>
    </row>
    <row r="15" customFormat="false" ht="15.75" hidden="false" customHeight="false" outlineLevel="0" collapsed="false">
      <c r="A15" s="18" t="n">
        <v>623</v>
      </c>
      <c r="B15" s="18" t="s">
        <v>21</v>
      </c>
      <c r="C15" s="18" t="n">
        <v>142</v>
      </c>
      <c r="D15" s="18" t="n">
        <v>33</v>
      </c>
      <c r="E15" s="29" t="n">
        <v>9</v>
      </c>
      <c r="F15" s="29" t="n">
        <v>10</v>
      </c>
      <c r="G15" s="29" t="n">
        <v>10</v>
      </c>
      <c r="H15" s="29" t="n">
        <v>14</v>
      </c>
      <c r="I15" s="29" t="n">
        <v>15</v>
      </c>
      <c r="J15" s="29" t="n">
        <v>12</v>
      </c>
      <c r="K15" s="29" t="n">
        <v>8</v>
      </c>
      <c r="L15" s="29" t="n">
        <v>10</v>
      </c>
      <c r="M15" s="29" t="n">
        <v>88</v>
      </c>
      <c r="N15" s="30" t="n">
        <v>2.14791666666667</v>
      </c>
    </row>
    <row r="16" customFormat="false" ht="15.75" hidden="false" customHeight="false" outlineLevel="0" collapsed="false">
      <c r="A16" s="18" t="n">
        <v>586</v>
      </c>
      <c r="B16" s="18" t="s">
        <v>21</v>
      </c>
      <c r="C16" s="18" t="n">
        <v>156</v>
      </c>
      <c r="D16" s="18" t="n">
        <v>41</v>
      </c>
      <c r="E16" s="29" t="n">
        <v>6</v>
      </c>
      <c r="F16" s="29" t="n">
        <v>5</v>
      </c>
      <c r="G16" s="29" t="n">
        <v>15</v>
      </c>
      <c r="H16" s="29" t="n">
        <v>14</v>
      </c>
      <c r="I16" s="29" t="n">
        <v>20</v>
      </c>
      <c r="J16" s="29" t="n">
        <v>12</v>
      </c>
      <c r="K16" s="29" t="n">
        <v>8</v>
      </c>
      <c r="L16" s="29" t="n">
        <v>10</v>
      </c>
      <c r="M16" s="29" t="n">
        <v>90</v>
      </c>
      <c r="N16" s="30" t="n">
        <v>2.12291666666667</v>
      </c>
    </row>
    <row r="17" customFormat="false" ht="15.75" hidden="false" customHeight="false" outlineLevel="0" collapsed="false">
      <c r="A17" s="18" t="n">
        <v>434</v>
      </c>
      <c r="B17" s="18" t="s">
        <v>21</v>
      </c>
      <c r="C17" s="18" t="n">
        <v>145</v>
      </c>
      <c r="D17" s="18" t="n">
        <v>38</v>
      </c>
      <c r="E17" s="29" t="n">
        <v>9</v>
      </c>
      <c r="F17" s="29" t="n">
        <v>10</v>
      </c>
      <c r="G17" s="29" t="n">
        <v>10</v>
      </c>
      <c r="H17" s="29" t="n">
        <v>14</v>
      </c>
      <c r="I17" s="29" t="n">
        <v>15</v>
      </c>
      <c r="J17" s="29" t="n">
        <v>12</v>
      </c>
      <c r="K17" s="29" t="n">
        <v>8</v>
      </c>
      <c r="L17" s="29" t="n">
        <v>10</v>
      </c>
      <c r="M17" s="29" t="n">
        <v>88</v>
      </c>
      <c r="N17" s="30" t="n">
        <v>2.23611111111111</v>
      </c>
    </row>
    <row r="18" customFormat="false" ht="15.75" hidden="false" customHeight="false" outlineLevel="0" collapsed="false">
      <c r="A18" s="18" t="n">
        <v>385</v>
      </c>
      <c r="B18" s="18" t="s">
        <v>21</v>
      </c>
      <c r="C18" s="18" t="n">
        <v>162</v>
      </c>
      <c r="D18" s="18" t="n">
        <v>65</v>
      </c>
      <c r="E18" s="29" t="n">
        <v>9</v>
      </c>
      <c r="F18" s="29" t="n">
        <v>5</v>
      </c>
      <c r="G18" s="29" t="n">
        <v>5</v>
      </c>
      <c r="H18" s="29" t="n">
        <v>12</v>
      </c>
      <c r="I18" s="29" t="n">
        <v>15</v>
      </c>
      <c r="J18" s="29" t="n">
        <v>12</v>
      </c>
      <c r="K18" s="29" t="n">
        <v>8</v>
      </c>
      <c r="L18" s="29" t="n">
        <v>10</v>
      </c>
      <c r="M18" s="29" t="n">
        <v>76</v>
      </c>
      <c r="N18" s="30" t="n">
        <v>2.50347222222222</v>
      </c>
    </row>
    <row r="19" customFormat="false" ht="15.75" hidden="false" customHeight="false" outlineLevel="0" collapsed="false">
      <c r="A19" s="18" t="n">
        <v>192</v>
      </c>
      <c r="B19" s="18" t="s">
        <v>21</v>
      </c>
      <c r="C19" s="18" t="n">
        <v>150</v>
      </c>
      <c r="D19" s="18" t="n">
        <v>36</v>
      </c>
      <c r="E19" s="29" t="n">
        <v>9</v>
      </c>
      <c r="F19" s="29" t="n">
        <v>10</v>
      </c>
      <c r="G19" s="29" t="n">
        <v>10</v>
      </c>
      <c r="H19" s="29" t="n">
        <v>14</v>
      </c>
      <c r="I19" s="29" t="n">
        <v>15</v>
      </c>
      <c r="J19" s="29" t="n">
        <v>12</v>
      </c>
      <c r="K19" s="29" t="n">
        <v>8</v>
      </c>
      <c r="L19" s="29" t="n">
        <v>10</v>
      </c>
      <c r="M19" s="29" t="n">
        <v>88</v>
      </c>
      <c r="N19" s="30" t="n">
        <v>2.13194444444444</v>
      </c>
    </row>
    <row r="20" customFormat="false" ht="15.75" hidden="false" customHeight="false" outlineLevel="0" collapsed="false">
      <c r="A20" s="18" t="n">
        <v>25</v>
      </c>
      <c r="B20" s="18" t="s">
        <v>21</v>
      </c>
      <c r="C20" s="18" t="n">
        <v>150</v>
      </c>
      <c r="D20" s="18" t="n">
        <v>41</v>
      </c>
      <c r="E20" s="29" t="n">
        <v>9</v>
      </c>
      <c r="F20" s="29" t="n">
        <v>10</v>
      </c>
      <c r="G20" s="29" t="n">
        <v>15</v>
      </c>
      <c r="H20" s="29" t="n">
        <v>14</v>
      </c>
      <c r="I20" s="29" t="n">
        <v>20</v>
      </c>
      <c r="J20" s="29" t="n">
        <v>12</v>
      </c>
      <c r="K20" s="29" t="n">
        <v>8</v>
      </c>
      <c r="L20" s="29" t="n">
        <v>10</v>
      </c>
      <c r="M20" s="29" t="n">
        <v>98</v>
      </c>
      <c r="N20" s="30" t="n">
        <v>2.53680555555556</v>
      </c>
    </row>
    <row r="21" customFormat="false" ht="15.75" hidden="false" customHeight="false" outlineLevel="0" collapsed="false">
      <c r="A21" s="18" t="n">
        <v>571</v>
      </c>
      <c r="B21" s="18" t="s">
        <v>21</v>
      </c>
      <c r="C21" s="18" t="n">
        <v>162</v>
      </c>
      <c r="D21" s="18" t="n">
        <v>70</v>
      </c>
      <c r="E21" s="29" t="n">
        <v>6</v>
      </c>
      <c r="F21" s="29" t="n">
        <v>5</v>
      </c>
      <c r="G21" s="29" t="n">
        <v>10</v>
      </c>
      <c r="H21" s="29" t="n">
        <v>14</v>
      </c>
      <c r="I21" s="29" t="n">
        <v>20</v>
      </c>
      <c r="J21" s="29" t="n">
        <v>12</v>
      </c>
      <c r="K21" s="29" t="n">
        <v>8</v>
      </c>
      <c r="L21" s="29" t="n">
        <v>10</v>
      </c>
      <c r="M21" s="29" t="n">
        <v>85</v>
      </c>
      <c r="N21" s="30" t="n">
        <v>2.29861111111111</v>
      </c>
    </row>
    <row r="22" customFormat="false" ht="15.75" hidden="false" customHeight="false" outlineLevel="0" collapsed="false">
      <c r="A22" s="18" t="n">
        <v>324</v>
      </c>
      <c r="B22" s="18" t="s">
        <v>21</v>
      </c>
      <c r="C22" s="18" t="n">
        <v>146</v>
      </c>
      <c r="D22" s="18" t="n">
        <v>45</v>
      </c>
      <c r="E22" s="29" t="n">
        <v>9</v>
      </c>
      <c r="F22" s="29" t="n">
        <v>5</v>
      </c>
      <c r="G22" s="29" t="n">
        <v>10</v>
      </c>
      <c r="H22" s="29" t="n">
        <v>12</v>
      </c>
      <c r="I22" s="29" t="n">
        <v>15</v>
      </c>
      <c r="J22" s="29" t="n">
        <v>12</v>
      </c>
      <c r="K22" s="29" t="n">
        <v>8</v>
      </c>
      <c r="L22" s="29" t="n">
        <v>10</v>
      </c>
      <c r="M22" s="29" t="n">
        <v>81</v>
      </c>
      <c r="N22" s="30" t="n">
        <v>2.1875</v>
      </c>
    </row>
    <row r="23" customFormat="false" ht="15.75" hidden="false" customHeight="false" outlineLevel="0" collapsed="false">
      <c r="A23" s="20" t="n">
        <v>21</v>
      </c>
      <c r="B23" s="20" t="s">
        <v>1</v>
      </c>
      <c r="C23" s="20" t="n">
        <v>142</v>
      </c>
      <c r="D23" s="20" t="n">
        <v>38</v>
      </c>
      <c r="E23" s="31" t="n">
        <v>9</v>
      </c>
      <c r="F23" s="31" t="n">
        <v>10</v>
      </c>
      <c r="G23" s="31" t="n">
        <v>5</v>
      </c>
      <c r="H23" s="31" t="n">
        <v>12</v>
      </c>
      <c r="I23" s="31" t="n">
        <v>15</v>
      </c>
      <c r="J23" s="31" t="n">
        <v>12</v>
      </c>
      <c r="K23" s="31" t="n">
        <v>4</v>
      </c>
      <c r="L23" s="31" t="n">
        <v>10</v>
      </c>
      <c r="M23" s="31" t="n">
        <v>77</v>
      </c>
      <c r="N23" s="32" t="n">
        <v>2.55694444444444</v>
      </c>
    </row>
    <row r="24" customFormat="false" ht="15.75" hidden="false" customHeight="false" outlineLevel="0" collapsed="false">
      <c r="A24" s="20" t="n">
        <v>139</v>
      </c>
      <c r="B24" s="20" t="s">
        <v>1</v>
      </c>
      <c r="C24" s="20" t="n">
        <v>142</v>
      </c>
      <c r="D24" s="20" t="n">
        <v>33</v>
      </c>
      <c r="E24" s="31" t="n">
        <v>9</v>
      </c>
      <c r="F24" s="31" t="n">
        <v>5</v>
      </c>
      <c r="G24" s="31" t="n">
        <v>10</v>
      </c>
      <c r="H24" s="31" t="n">
        <v>10</v>
      </c>
      <c r="I24" s="31" t="n">
        <v>15</v>
      </c>
      <c r="J24" s="31" t="n">
        <v>12</v>
      </c>
      <c r="K24" s="31" t="n">
        <v>4</v>
      </c>
      <c r="L24" s="31" t="n">
        <v>10</v>
      </c>
      <c r="M24" s="31" t="n">
        <v>75</v>
      </c>
      <c r="N24" s="32" t="n">
        <v>2.34097222222222</v>
      </c>
    </row>
    <row r="25" customFormat="false" ht="15.75" hidden="false" customHeight="false" outlineLevel="0" collapsed="false">
      <c r="A25" s="20" t="n">
        <v>48</v>
      </c>
      <c r="B25" s="20" t="s">
        <v>1</v>
      </c>
      <c r="C25" s="20" t="n">
        <v>147</v>
      </c>
      <c r="D25" s="20" t="n">
        <v>30</v>
      </c>
      <c r="E25" s="31" t="n">
        <v>6</v>
      </c>
      <c r="F25" s="31" t="n">
        <v>10</v>
      </c>
      <c r="G25" s="31" t="n">
        <v>15</v>
      </c>
      <c r="H25" s="31" t="n">
        <v>14</v>
      </c>
      <c r="I25" s="31" t="n">
        <v>15</v>
      </c>
      <c r="J25" s="31" t="n">
        <v>12</v>
      </c>
      <c r="K25" s="31" t="n">
        <v>4</v>
      </c>
      <c r="L25" s="31" t="n">
        <v>10</v>
      </c>
      <c r="M25" s="31" t="n">
        <v>86</v>
      </c>
      <c r="N25" s="32" t="n">
        <v>2.11666666666667</v>
      </c>
    </row>
    <row r="26" customFormat="false" ht="15.75" hidden="false" customHeight="false" outlineLevel="0" collapsed="false">
      <c r="A26" s="20" t="n">
        <v>499</v>
      </c>
      <c r="B26" s="20" t="s">
        <v>1</v>
      </c>
      <c r="C26" s="20" t="n">
        <v>142</v>
      </c>
      <c r="D26" s="20" t="n">
        <v>42</v>
      </c>
      <c r="E26" s="31" t="n">
        <v>9</v>
      </c>
      <c r="F26" s="31" t="n">
        <v>5</v>
      </c>
      <c r="G26" s="31" t="n">
        <v>5</v>
      </c>
      <c r="H26" s="31" t="n">
        <v>12</v>
      </c>
      <c r="I26" s="31" t="n">
        <v>15</v>
      </c>
      <c r="J26" s="31" t="n">
        <v>12</v>
      </c>
      <c r="K26" s="31" t="n">
        <v>8</v>
      </c>
      <c r="L26" s="31" t="n">
        <v>10</v>
      </c>
      <c r="M26" s="31" t="n">
        <v>76</v>
      </c>
      <c r="N26" s="32" t="n">
        <v>2.19097222222222</v>
      </c>
    </row>
    <row r="27" customFormat="false" ht="15.75" hidden="false" customHeight="false" outlineLevel="0" collapsed="false">
      <c r="A27" s="20" t="n">
        <v>9</v>
      </c>
      <c r="B27" s="20" t="s">
        <v>1</v>
      </c>
      <c r="C27" s="20" t="n">
        <v>149</v>
      </c>
      <c r="D27" s="20" t="n">
        <v>48</v>
      </c>
      <c r="E27" s="31" t="n">
        <v>6</v>
      </c>
      <c r="F27" s="31" t="n">
        <v>5</v>
      </c>
      <c r="G27" s="31" t="n">
        <v>10</v>
      </c>
      <c r="H27" s="31" t="n">
        <v>14</v>
      </c>
      <c r="I27" s="31" t="n">
        <v>15</v>
      </c>
      <c r="J27" s="31" t="n">
        <v>12</v>
      </c>
      <c r="K27" s="31" t="n">
        <v>8</v>
      </c>
      <c r="L27" s="31" t="n">
        <v>10</v>
      </c>
      <c r="M27" s="31" t="n">
        <v>80</v>
      </c>
      <c r="N27" s="32" t="n">
        <v>2.25833333333333</v>
      </c>
    </row>
    <row r="28" customFormat="false" ht="15.75" hidden="false" customHeight="false" outlineLevel="0" collapsed="false">
      <c r="A28" s="20" t="n">
        <v>63</v>
      </c>
      <c r="B28" s="20" t="s">
        <v>1</v>
      </c>
      <c r="C28" s="20" t="n">
        <v>139</v>
      </c>
      <c r="D28" s="20" t="n">
        <v>30</v>
      </c>
      <c r="E28" s="31" t="n">
        <v>6</v>
      </c>
      <c r="F28" s="31" t="n">
        <v>5</v>
      </c>
      <c r="G28" s="31" t="n">
        <v>5</v>
      </c>
      <c r="H28" s="31" t="n">
        <v>12</v>
      </c>
      <c r="I28" s="31" t="n">
        <v>15</v>
      </c>
      <c r="J28" s="31" t="n">
        <v>12</v>
      </c>
      <c r="K28" s="31" t="n">
        <v>4</v>
      </c>
      <c r="L28" s="31" t="n">
        <v>10</v>
      </c>
      <c r="M28" s="31" t="n">
        <v>69</v>
      </c>
      <c r="N28" s="32" t="n">
        <v>2.19791666666667</v>
      </c>
    </row>
    <row r="29" customFormat="false" ht="15.75" hidden="false" customHeight="false" outlineLevel="0" collapsed="false">
      <c r="A29" s="20" t="n">
        <v>387</v>
      </c>
      <c r="B29" s="20" t="s">
        <v>1</v>
      </c>
      <c r="C29" s="20" t="n">
        <v>147</v>
      </c>
      <c r="D29" s="20" t="n">
        <v>37</v>
      </c>
      <c r="E29" s="31" t="n">
        <v>3</v>
      </c>
      <c r="F29" s="31" t="n">
        <v>5</v>
      </c>
      <c r="G29" s="31" t="n">
        <v>0</v>
      </c>
      <c r="H29" s="31" t="n">
        <v>12</v>
      </c>
      <c r="I29" s="31" t="n">
        <v>15</v>
      </c>
      <c r="J29" s="31" t="n">
        <v>12</v>
      </c>
      <c r="K29" s="31" t="n">
        <v>8</v>
      </c>
      <c r="L29" s="31" t="n">
        <v>10</v>
      </c>
      <c r="M29" s="31" t="n">
        <v>65</v>
      </c>
      <c r="N29" s="32" t="n">
        <v>2.24375</v>
      </c>
    </row>
    <row r="30" customFormat="false" ht="15.75" hidden="false" customHeight="false" outlineLevel="0" collapsed="false">
      <c r="A30" s="20" t="n">
        <v>41</v>
      </c>
      <c r="B30" s="20" t="s">
        <v>1</v>
      </c>
      <c r="C30" s="20" t="n">
        <v>145</v>
      </c>
      <c r="D30" s="20" t="n">
        <v>35</v>
      </c>
      <c r="E30" s="31" t="n">
        <v>6</v>
      </c>
      <c r="F30" s="31" t="n">
        <v>10</v>
      </c>
      <c r="G30" s="31" t="n">
        <v>5</v>
      </c>
      <c r="H30" s="31" t="n">
        <v>14</v>
      </c>
      <c r="I30" s="31" t="n">
        <v>15</v>
      </c>
      <c r="J30" s="31" t="n">
        <v>12</v>
      </c>
      <c r="K30" s="31" t="n">
        <v>8</v>
      </c>
      <c r="L30" s="31" t="n">
        <v>10</v>
      </c>
      <c r="M30" s="31" t="n">
        <v>80</v>
      </c>
      <c r="N30" s="32" t="n">
        <v>2.17361111111111</v>
      </c>
    </row>
    <row r="31" customFormat="false" ht="15.75" hidden="false" customHeight="false" outlineLevel="0" collapsed="false">
      <c r="A31" s="20" t="n">
        <v>648</v>
      </c>
      <c r="B31" s="20" t="s">
        <v>1</v>
      </c>
      <c r="C31" s="20" t="n">
        <v>150</v>
      </c>
      <c r="D31" s="20" t="n">
        <v>47</v>
      </c>
      <c r="E31" s="31" t="n">
        <v>6</v>
      </c>
      <c r="F31" s="31" t="n">
        <v>5</v>
      </c>
      <c r="G31" s="31" t="n">
        <v>5</v>
      </c>
      <c r="H31" s="31" t="n">
        <v>14</v>
      </c>
      <c r="I31" s="31" t="n">
        <v>10</v>
      </c>
      <c r="J31" s="31" t="n">
        <v>12</v>
      </c>
      <c r="K31" s="31" t="n">
        <v>8</v>
      </c>
      <c r="L31" s="31" t="n">
        <v>10</v>
      </c>
      <c r="M31" s="31" t="n">
        <v>70</v>
      </c>
      <c r="N31" s="32" t="n">
        <v>2.29861111111111</v>
      </c>
    </row>
    <row r="32" customFormat="false" ht="15.75" hidden="false" customHeight="false" outlineLevel="0" collapsed="false">
      <c r="A32" s="20" t="n">
        <v>92</v>
      </c>
      <c r="B32" s="20" t="s">
        <v>1</v>
      </c>
      <c r="C32" s="20" t="n">
        <v>155</v>
      </c>
      <c r="D32" s="20" t="n">
        <v>51</v>
      </c>
      <c r="E32" s="31" t="n">
        <v>9</v>
      </c>
      <c r="F32" s="31" t="n">
        <v>10</v>
      </c>
      <c r="G32" s="31" t="n">
        <v>15</v>
      </c>
      <c r="H32" s="31" t="n">
        <v>12</v>
      </c>
      <c r="I32" s="31" t="n">
        <v>10</v>
      </c>
      <c r="J32" s="31" t="n">
        <v>12</v>
      </c>
      <c r="K32" s="31" t="n">
        <v>8</v>
      </c>
      <c r="L32" s="31" t="n">
        <v>10</v>
      </c>
      <c r="M32" s="31" t="n">
        <v>86</v>
      </c>
      <c r="N32" s="32" t="n">
        <v>2.09375</v>
      </c>
    </row>
    <row r="33" customFormat="false" ht="15.75" hidden="false" customHeight="false" outlineLevel="0" collapsed="false">
      <c r="A33" s="22" t="n">
        <v>657</v>
      </c>
      <c r="B33" s="22" t="s">
        <v>22</v>
      </c>
      <c r="C33" s="22" t="n">
        <v>157</v>
      </c>
      <c r="D33" s="22" t="n">
        <v>51</v>
      </c>
      <c r="E33" s="33" t="n">
        <v>9</v>
      </c>
      <c r="F33" s="33" t="n">
        <v>10</v>
      </c>
      <c r="G33" s="33" t="n">
        <v>15</v>
      </c>
      <c r="H33" s="33" t="n">
        <v>16</v>
      </c>
      <c r="I33" s="33" t="n">
        <v>20</v>
      </c>
      <c r="J33" s="33" t="n">
        <v>12</v>
      </c>
      <c r="K33" s="33" t="n">
        <v>8</v>
      </c>
      <c r="L33" s="33" t="n">
        <v>10</v>
      </c>
      <c r="M33" s="33" t="n">
        <v>100</v>
      </c>
      <c r="N33" s="34" t="n">
        <v>2.27847222222222</v>
      </c>
    </row>
    <row r="34" customFormat="false" ht="15.75" hidden="false" customHeight="false" outlineLevel="0" collapsed="false">
      <c r="A34" s="22" t="n">
        <v>401</v>
      </c>
      <c r="B34" s="22" t="s">
        <v>22</v>
      </c>
      <c r="C34" s="22" t="n">
        <v>147</v>
      </c>
      <c r="D34" s="22" t="n">
        <v>51</v>
      </c>
      <c r="E34" s="33" t="n">
        <v>9</v>
      </c>
      <c r="F34" s="33" t="n">
        <v>10</v>
      </c>
      <c r="G34" s="33" t="n">
        <v>15</v>
      </c>
      <c r="H34" s="33" t="n">
        <v>14</v>
      </c>
      <c r="I34" s="33" t="n">
        <v>15</v>
      </c>
      <c r="J34" s="33" t="n">
        <v>12</v>
      </c>
      <c r="K34" s="33" t="n">
        <v>8</v>
      </c>
      <c r="L34" s="33" t="n">
        <v>10</v>
      </c>
      <c r="M34" s="33" t="n">
        <v>93</v>
      </c>
      <c r="N34" s="34" t="n">
        <v>1.88402777777778</v>
      </c>
    </row>
    <row r="35" customFormat="false" ht="15.75" hidden="false" customHeight="false" outlineLevel="0" collapsed="false">
      <c r="A35" s="22" t="n">
        <v>152</v>
      </c>
      <c r="B35" s="22" t="s">
        <v>22</v>
      </c>
      <c r="C35" s="22" t="n">
        <v>142</v>
      </c>
      <c r="D35" s="22" t="n">
        <v>36</v>
      </c>
      <c r="E35" s="33" t="n">
        <v>9</v>
      </c>
      <c r="F35" s="33" t="n">
        <v>10</v>
      </c>
      <c r="G35" s="33" t="n">
        <v>10</v>
      </c>
      <c r="H35" s="33" t="n">
        <v>14</v>
      </c>
      <c r="I35" s="33" t="n">
        <v>20</v>
      </c>
      <c r="J35" s="33" t="n">
        <v>12</v>
      </c>
      <c r="K35" s="33" t="n">
        <v>8</v>
      </c>
      <c r="L35" s="33" t="n">
        <v>10</v>
      </c>
      <c r="M35" s="33" t="n">
        <v>93</v>
      </c>
      <c r="N35" s="34" t="n">
        <v>1.97847222222222</v>
      </c>
    </row>
    <row r="36" customFormat="false" ht="15.75" hidden="false" customHeight="false" outlineLevel="0" collapsed="false">
      <c r="A36" s="22" t="n">
        <v>206</v>
      </c>
      <c r="B36" s="22" t="s">
        <v>22</v>
      </c>
      <c r="C36" s="22" t="n">
        <v>146</v>
      </c>
      <c r="D36" s="22" t="n">
        <v>35</v>
      </c>
      <c r="E36" s="33" t="n">
        <v>9</v>
      </c>
      <c r="F36" s="33" t="n">
        <v>10</v>
      </c>
      <c r="G36" s="33" t="n">
        <v>15</v>
      </c>
      <c r="H36" s="33" t="n">
        <v>14</v>
      </c>
      <c r="I36" s="33" t="n">
        <v>15</v>
      </c>
      <c r="J36" s="33" t="n">
        <v>12</v>
      </c>
      <c r="K36" s="33" t="n">
        <v>8</v>
      </c>
      <c r="L36" s="33" t="n">
        <v>10</v>
      </c>
      <c r="M36" s="33" t="n">
        <v>93</v>
      </c>
      <c r="N36" s="34" t="n">
        <v>1.98055555555556</v>
      </c>
    </row>
    <row r="37" customFormat="false" ht="15.75" hidden="false" customHeight="false" outlineLevel="0" collapsed="false">
      <c r="A37" s="22" t="n">
        <v>317</v>
      </c>
      <c r="B37" s="22" t="s">
        <v>22</v>
      </c>
      <c r="C37" s="22" t="n">
        <v>145</v>
      </c>
      <c r="D37" s="22" t="n">
        <v>33</v>
      </c>
      <c r="E37" s="33" t="n">
        <v>9</v>
      </c>
      <c r="F37" s="33" t="n">
        <v>10</v>
      </c>
      <c r="G37" s="33" t="n">
        <v>10</v>
      </c>
      <c r="H37" s="33" t="n">
        <v>14</v>
      </c>
      <c r="I37" s="33" t="n">
        <v>20</v>
      </c>
      <c r="J37" s="33" t="n">
        <v>12</v>
      </c>
      <c r="K37" s="33" t="n">
        <v>8</v>
      </c>
      <c r="L37" s="33" t="n">
        <v>10</v>
      </c>
      <c r="M37" s="33" t="n">
        <v>93</v>
      </c>
      <c r="N37" s="34" t="n">
        <v>1.91180555555556</v>
      </c>
    </row>
    <row r="38" customFormat="false" ht="15.75" hidden="false" customHeight="false" outlineLevel="0" collapsed="false">
      <c r="A38" s="22" t="n">
        <v>452</v>
      </c>
      <c r="B38" s="22" t="s">
        <v>22</v>
      </c>
      <c r="C38" s="22" t="n">
        <v>153</v>
      </c>
      <c r="D38" s="22" t="n">
        <v>66</v>
      </c>
      <c r="E38" s="33" t="n">
        <v>9</v>
      </c>
      <c r="F38" s="33" t="n">
        <v>10</v>
      </c>
      <c r="G38" s="33" t="n">
        <v>15</v>
      </c>
      <c r="H38" s="33" t="n">
        <v>14</v>
      </c>
      <c r="I38" s="33" t="n">
        <v>20</v>
      </c>
      <c r="J38" s="33" t="n">
        <v>12</v>
      </c>
      <c r="K38" s="33" t="n">
        <v>8</v>
      </c>
      <c r="L38" s="33" t="n">
        <v>10</v>
      </c>
      <c r="M38" s="33" t="n">
        <v>98</v>
      </c>
      <c r="N38" s="34" t="n">
        <v>1.8875</v>
      </c>
    </row>
    <row r="39" customFormat="false" ht="15.75" hidden="false" customHeight="false" outlineLevel="0" collapsed="false">
      <c r="A39" s="22" t="n">
        <v>22</v>
      </c>
      <c r="B39" s="22" t="s">
        <v>22</v>
      </c>
      <c r="C39" s="22" t="n">
        <v>147</v>
      </c>
      <c r="D39" s="22" t="n">
        <v>35</v>
      </c>
      <c r="E39" s="33" t="n">
        <v>9</v>
      </c>
      <c r="F39" s="33" t="n">
        <v>10</v>
      </c>
      <c r="G39" s="33" t="n">
        <v>10</v>
      </c>
      <c r="H39" s="33" t="n">
        <v>16</v>
      </c>
      <c r="I39" s="33" t="n">
        <v>20</v>
      </c>
      <c r="J39" s="33" t="n">
        <v>12</v>
      </c>
      <c r="K39" s="33" t="n">
        <v>8</v>
      </c>
      <c r="L39" s="33" t="n">
        <v>10</v>
      </c>
      <c r="M39" s="33" t="n">
        <v>95</v>
      </c>
      <c r="N39" s="34" t="n">
        <v>2.00833333333333</v>
      </c>
    </row>
    <row r="40" customFormat="false" ht="15.75" hidden="false" customHeight="false" outlineLevel="0" collapsed="false">
      <c r="A40" s="22" t="n">
        <v>581</v>
      </c>
      <c r="B40" s="22" t="s">
        <v>22</v>
      </c>
      <c r="C40" s="22" t="n">
        <v>148</v>
      </c>
      <c r="D40" s="22" t="n">
        <v>45</v>
      </c>
      <c r="E40" s="33" t="n">
        <v>9</v>
      </c>
      <c r="F40" s="33" t="n">
        <v>10</v>
      </c>
      <c r="G40" s="33" t="n">
        <v>10</v>
      </c>
      <c r="H40" s="33" t="n">
        <v>14</v>
      </c>
      <c r="I40" s="33" t="n">
        <v>20</v>
      </c>
      <c r="J40" s="33" t="n">
        <v>16</v>
      </c>
      <c r="K40" s="33" t="n">
        <v>8</v>
      </c>
      <c r="L40" s="33" t="n">
        <v>10</v>
      </c>
      <c r="M40" s="33" t="n">
        <v>97</v>
      </c>
      <c r="N40" s="34" t="n">
        <v>2.09861111111111</v>
      </c>
    </row>
    <row r="41" customFormat="false" ht="15.75" hidden="false" customHeight="false" outlineLevel="0" collapsed="false">
      <c r="A41" s="22" t="n">
        <v>643</v>
      </c>
      <c r="B41" s="22" t="s">
        <v>22</v>
      </c>
      <c r="C41" s="22" t="n">
        <v>143</v>
      </c>
      <c r="D41" s="22" t="n">
        <v>36</v>
      </c>
      <c r="E41" s="33" t="n">
        <v>9</v>
      </c>
      <c r="F41" s="33" t="n">
        <v>10</v>
      </c>
      <c r="G41" s="33" t="n">
        <v>10</v>
      </c>
      <c r="H41" s="33" t="n">
        <v>14</v>
      </c>
      <c r="I41" s="33" t="n">
        <v>20</v>
      </c>
      <c r="J41" s="33" t="n">
        <v>12</v>
      </c>
      <c r="K41" s="33" t="n">
        <v>8</v>
      </c>
      <c r="L41" s="33" t="n">
        <v>10</v>
      </c>
      <c r="M41" s="33" t="n">
        <v>93</v>
      </c>
      <c r="N41" s="34" t="n">
        <v>2.15625</v>
      </c>
    </row>
    <row r="42" customFormat="false" ht="15.75" hidden="false" customHeight="false" outlineLevel="0" collapsed="false">
      <c r="A42" s="22" t="n">
        <v>502</v>
      </c>
      <c r="B42" s="22" t="s">
        <v>22</v>
      </c>
      <c r="C42" s="22" t="n">
        <v>160</v>
      </c>
      <c r="D42" s="22" t="n">
        <v>48</v>
      </c>
      <c r="E42" s="33" t="n">
        <v>9</v>
      </c>
      <c r="F42" s="33" t="n">
        <v>10</v>
      </c>
      <c r="G42" s="33" t="n">
        <v>10</v>
      </c>
      <c r="H42" s="33" t="n">
        <v>14</v>
      </c>
      <c r="I42" s="33" t="n">
        <v>15</v>
      </c>
      <c r="J42" s="33" t="n">
        <v>12</v>
      </c>
      <c r="K42" s="33" t="n">
        <v>8</v>
      </c>
      <c r="L42" s="33" t="n">
        <v>10</v>
      </c>
      <c r="M42" s="33" t="n">
        <v>88</v>
      </c>
      <c r="N42" s="34" t="n">
        <v>2.59513888888889</v>
      </c>
    </row>
  </sheetData>
  <mergeCells count="1">
    <mergeCell ref="C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6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30T13:12:17Z</dcterms:created>
  <dc:creator>Lenovo</dc:creator>
  <dc:description/>
  <dc:language>en-US</dc:language>
  <cp:lastModifiedBy>Lenovo</cp:lastModifiedBy>
  <cp:lastPrinted>2017-10-02T21:26:44Z</cp:lastPrinted>
  <dcterms:modified xsi:type="dcterms:W3CDTF">2017-10-02T21:26:48Z</dcterms:modified>
  <cp:revision>0</cp:revision>
  <dc:subject/>
  <dc:title/>
</cp:coreProperties>
</file>